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0" uniqueCount="165"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07-27-2021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3-09-21 09:25:24 AM CST</t>
  </si>
  <si>
    <t xml:space="preserve">Experiment Barcode</t>
  </si>
  <si>
    <t xml:space="preserve">Experiment Comment</t>
  </si>
  <si>
    <t xml:space="preserve">Experiment File Name</t>
  </si>
  <si>
    <t xml:space="preserve">G:\230919-RT1687-61\2023-09-19_RT1687-1-61.eds</t>
  </si>
  <si>
    <t xml:space="preserve">Experiment Name</t>
  </si>
  <si>
    <t xml:space="preserve">2023-09-19_RT1687-1-61</t>
  </si>
  <si>
    <t xml:space="preserve">Experiment Run End Time</t>
  </si>
  <si>
    <t xml:space="preserve">2023-09-20 00:57:06 AM CST</t>
  </si>
  <si>
    <t xml:space="preserve">Experiment Type</t>
  </si>
  <si>
    <t xml:space="preserve">Standard Curve</t>
  </si>
  <si>
    <t xml:space="preserve">Instrument Name</t>
  </si>
  <si>
    <t xml:space="preserve">      272522543</t>
  </si>
  <si>
    <t xml:space="preserve">Instrument Serial Number</t>
  </si>
  <si>
    <t xml:space="preserve">272522543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CT</t>
  </si>
  <si>
    <t xml:space="preserve">Ct Mean</t>
  </si>
  <si>
    <t xml:space="preserve">Ct SD</t>
  </si>
  <si>
    <t xml:space="preserve">Quantity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MTP</t>
  </si>
  <si>
    <t xml:space="preserve">HIGHSD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Sample 1</t>
  </si>
  <si>
    <t xml:space="preserve">Target 1</t>
  </si>
  <si>
    <t xml:space="preserve">UNKNOWN</t>
  </si>
  <si>
    <t xml:space="preserve">SYBR</t>
  </si>
  <si>
    <t xml:space="preserve">None</t>
  </si>
  <si>
    <t xml:space="preserve">Amp</t>
  </si>
  <si>
    <t xml:space="preserve">N</t>
  </si>
  <si>
    <t xml:space="preserve">Y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2023-09-27 09:51:36 AM CST</t>
  </si>
  <si>
    <t xml:space="preserve">G:\230926-RT1687--2\2023-09-26_RT1687-2.eds</t>
  </si>
  <si>
    <t xml:space="preserve">2023-09-26_RT1687-2</t>
  </si>
  <si>
    <t xml:space="preserve">2023-09-27 00:18:20 AM CST</t>
  </si>
  <si>
    <t xml:space="preserve">2023-09-27 10:03:32 AM CST</t>
  </si>
  <si>
    <t xml:space="preserve">G:\230926-RT1687-3\2023-09-26_RT1687-3.eds</t>
  </si>
  <si>
    <t xml:space="preserve">2023-09-26_RT1687-3</t>
  </si>
  <si>
    <t xml:space="preserve">2023-09-27 01:33:54 AM C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1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11" activeCellId="0" sqref="A211:AG323"/>
    </sheetView>
  </sheetViews>
  <sheetFormatPr defaultColWidth="9.1015625" defaultRowHeight="13.2" zeroHeight="false" outlineLevelRow="0" outlineLevelCol="0"/>
  <cols>
    <col collapsed="false" customWidth="false" hidden="false" outlineLevel="0" max="257" min="3" style="1" width="9.1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/>
    </row>
    <row r="2" customFormat="false" ht="13.2" hidden="false" customHeight="false" outlineLevel="0" collapsed="false">
      <c r="A2" s="0" t="s">
        <v>2</v>
      </c>
      <c r="B2" s="0" t="s">
        <v>3</v>
      </c>
      <c r="C2" s="0"/>
    </row>
    <row r="3" customFormat="false" ht="13.2" hidden="false" customHeight="false" outlineLevel="0" collapsed="false">
      <c r="A3" s="0" t="s">
        <v>4</v>
      </c>
      <c r="B3" s="0" t="s">
        <v>5</v>
      </c>
      <c r="C3" s="0"/>
    </row>
    <row r="4" customFormat="false" ht="13.2" hidden="false" customHeight="false" outlineLevel="0" collapsed="false">
      <c r="A4" s="0" t="s">
        <v>6</v>
      </c>
      <c r="B4" s="0" t="s">
        <v>3</v>
      </c>
      <c r="C4" s="0"/>
    </row>
    <row r="5" customFormat="false" ht="13.2" hidden="false" customHeight="false" outlineLevel="0" collapsed="false">
      <c r="A5" s="0" t="s">
        <v>7</v>
      </c>
      <c r="B5" s="0" t="s">
        <v>5</v>
      </c>
      <c r="C5" s="0"/>
    </row>
    <row r="6" customFormat="false" ht="13.2" hidden="false" customHeight="false" outlineLevel="0" collapsed="false">
      <c r="A6" s="0" t="s">
        <v>8</v>
      </c>
      <c r="B6" s="0" t="s">
        <v>3</v>
      </c>
      <c r="C6" s="0"/>
    </row>
    <row r="7" customFormat="false" ht="13.2" hidden="false" customHeight="false" outlineLevel="0" collapsed="false">
      <c r="A7" s="0" t="s">
        <v>9</v>
      </c>
      <c r="B7" s="0" t="s">
        <v>5</v>
      </c>
      <c r="C7" s="0"/>
    </row>
    <row r="8" customFormat="false" ht="13.2" hidden="false" customHeight="false" outlineLevel="0" collapsed="false">
      <c r="A8" s="0" t="s">
        <v>10</v>
      </c>
      <c r="B8" s="0" t="s">
        <v>3</v>
      </c>
      <c r="C8" s="0"/>
    </row>
    <row r="9" customFormat="false" ht="13.2" hidden="false" customHeight="false" outlineLevel="0" collapsed="false">
      <c r="A9" s="0" t="s">
        <v>11</v>
      </c>
      <c r="B9" s="0" t="s">
        <v>5</v>
      </c>
      <c r="C9" s="0"/>
    </row>
    <row r="10" customFormat="false" ht="13.2" hidden="false" customHeight="false" outlineLevel="0" collapsed="false">
      <c r="A10" s="0" t="s">
        <v>12</v>
      </c>
      <c r="B10" s="0" t="s">
        <v>3</v>
      </c>
      <c r="C10" s="0"/>
    </row>
    <row r="11" customFormat="false" ht="13.2" hidden="false" customHeight="false" outlineLevel="0" collapsed="false">
      <c r="A11" s="0" t="s">
        <v>13</v>
      </c>
      <c r="B11" s="0" t="s">
        <v>5</v>
      </c>
      <c r="C11" s="0"/>
    </row>
    <row r="12" customFormat="false" ht="13.2" hidden="false" customHeight="false" outlineLevel="0" collapsed="false">
      <c r="A12" s="0" t="s">
        <v>14</v>
      </c>
      <c r="B12" s="0" t="s">
        <v>3</v>
      </c>
      <c r="C12" s="0"/>
    </row>
    <row r="13" customFormat="false" ht="13.2" hidden="false" customHeight="false" outlineLevel="0" collapsed="false">
      <c r="A13" s="0" t="s">
        <v>15</v>
      </c>
      <c r="B13" s="0" t="s">
        <v>5</v>
      </c>
      <c r="C13" s="0"/>
    </row>
    <row r="14" customFormat="false" ht="13.2" hidden="false" customHeight="false" outlineLevel="0" collapsed="false">
      <c r="A14" s="0" t="s">
        <v>16</v>
      </c>
      <c r="B14" s="0" t="s">
        <v>3</v>
      </c>
      <c r="C14" s="0"/>
    </row>
    <row r="15" customFormat="false" ht="13.2" hidden="false" customHeight="false" outlineLevel="0" collapsed="false">
      <c r="A15" s="0" t="s">
        <v>17</v>
      </c>
      <c r="B15" s="0" t="s">
        <v>5</v>
      </c>
      <c r="C15" s="0"/>
    </row>
    <row r="16" customFormat="false" ht="13.2" hidden="false" customHeight="false" outlineLevel="0" collapsed="false">
      <c r="A16" s="0" t="s">
        <v>18</v>
      </c>
      <c r="B16" s="0" t="s">
        <v>3</v>
      </c>
      <c r="C16" s="0"/>
    </row>
    <row r="17" customFormat="false" ht="13.2" hidden="false" customHeight="false" outlineLevel="0" collapsed="false">
      <c r="A17" s="0" t="s">
        <v>19</v>
      </c>
      <c r="B17" s="0" t="s">
        <v>5</v>
      </c>
      <c r="C17" s="0"/>
    </row>
    <row r="18" customFormat="false" ht="13.2" hidden="false" customHeight="false" outlineLevel="0" collapsed="false">
      <c r="A18" s="0" t="s">
        <v>20</v>
      </c>
      <c r="B18" s="0" t="s">
        <v>3</v>
      </c>
      <c r="C18" s="0"/>
    </row>
    <row r="19" customFormat="false" ht="13.2" hidden="false" customHeight="false" outlineLevel="0" collapsed="false">
      <c r="A19" s="0" t="s">
        <v>21</v>
      </c>
      <c r="B19" s="0" t="s">
        <v>5</v>
      </c>
      <c r="C19" s="0"/>
    </row>
    <row r="20" customFormat="false" ht="13.2" hidden="false" customHeight="false" outlineLevel="0" collapsed="false">
      <c r="A20" s="0" t="s">
        <v>22</v>
      </c>
      <c r="B20" s="0" t="s">
        <v>3</v>
      </c>
      <c r="C20" s="0"/>
    </row>
    <row r="21" customFormat="false" ht="13.2" hidden="false" customHeight="false" outlineLevel="0" collapsed="false">
      <c r="A21" s="0" t="s">
        <v>23</v>
      </c>
      <c r="B21" s="0" t="s">
        <v>5</v>
      </c>
      <c r="C21" s="0"/>
    </row>
    <row r="22" customFormat="false" ht="13.2" hidden="false" customHeight="false" outlineLevel="0" collapsed="false">
      <c r="A22" s="0" t="s">
        <v>24</v>
      </c>
      <c r="B22" s="0" t="s">
        <v>3</v>
      </c>
      <c r="C22" s="0"/>
    </row>
    <row r="23" customFormat="false" ht="13.2" hidden="false" customHeight="false" outlineLevel="0" collapsed="false">
      <c r="A23" s="0" t="s">
        <v>25</v>
      </c>
      <c r="B23" s="0" t="s">
        <v>5</v>
      </c>
      <c r="C23" s="0"/>
    </row>
    <row r="24" customFormat="false" ht="13.2" hidden="false" customHeight="false" outlineLevel="0" collapsed="false">
      <c r="A24" s="0" t="s">
        <v>26</v>
      </c>
      <c r="B24" s="0" t="s">
        <v>3</v>
      </c>
      <c r="C24" s="0"/>
    </row>
    <row r="25" customFormat="false" ht="13.2" hidden="false" customHeight="false" outlineLevel="0" collapsed="false">
      <c r="A25" s="0" t="s">
        <v>27</v>
      </c>
      <c r="B25" s="0" t="s">
        <v>5</v>
      </c>
      <c r="C25" s="0"/>
    </row>
    <row r="26" customFormat="false" ht="13.2" hidden="false" customHeight="false" outlineLevel="0" collapsed="false">
      <c r="A26" s="0" t="s">
        <v>28</v>
      </c>
      <c r="B26" s="0" t="s">
        <v>3</v>
      </c>
      <c r="C26" s="0"/>
    </row>
    <row r="27" customFormat="false" ht="13.2" hidden="false" customHeight="false" outlineLevel="0" collapsed="false">
      <c r="A27" s="0" t="s">
        <v>29</v>
      </c>
      <c r="B27" s="0" t="s">
        <v>5</v>
      </c>
      <c r="C27" s="0"/>
    </row>
    <row r="28" customFormat="false" ht="13.2" hidden="false" customHeight="false" outlineLevel="0" collapsed="false">
      <c r="A28" s="0" t="s">
        <v>30</v>
      </c>
      <c r="B28" s="0" t="s">
        <v>31</v>
      </c>
      <c r="C28" s="0"/>
    </row>
    <row r="29" customFormat="false" ht="13.2" hidden="false" customHeight="false" outlineLevel="0" collapsed="false">
      <c r="A29" s="0" t="s">
        <v>32</v>
      </c>
      <c r="B29" s="0" t="s">
        <v>33</v>
      </c>
      <c r="C29" s="0"/>
    </row>
    <row r="30" customFormat="false" ht="13.2" hidden="false" customHeight="false" outlineLevel="0" collapsed="false">
      <c r="A30" s="0" t="s">
        <v>34</v>
      </c>
      <c r="C30" s="0"/>
    </row>
    <row r="31" customFormat="false" ht="13.2" hidden="false" customHeight="false" outlineLevel="0" collapsed="false">
      <c r="A31" s="0" t="s">
        <v>35</v>
      </c>
      <c r="C31" s="0"/>
    </row>
    <row r="32" customFormat="false" ht="13.2" hidden="false" customHeight="false" outlineLevel="0" collapsed="false">
      <c r="A32" s="0" t="s">
        <v>36</v>
      </c>
      <c r="B32" s="0" t="s">
        <v>37</v>
      </c>
      <c r="C32" s="0"/>
    </row>
    <row r="33" customFormat="false" ht="13.2" hidden="false" customHeight="false" outlineLevel="0" collapsed="false">
      <c r="A33" s="0" t="s">
        <v>38</v>
      </c>
      <c r="B33" s="0" t="s">
        <v>39</v>
      </c>
      <c r="C33" s="0"/>
    </row>
    <row r="34" customFormat="false" ht="13.2" hidden="false" customHeight="false" outlineLevel="0" collapsed="false">
      <c r="A34" s="0" t="s">
        <v>40</v>
      </c>
      <c r="B34" s="0" t="s">
        <v>41</v>
      </c>
      <c r="C34" s="0"/>
    </row>
    <row r="35" customFormat="false" ht="13.2" hidden="false" customHeight="false" outlineLevel="0" collapsed="false">
      <c r="A35" s="0" t="s">
        <v>42</v>
      </c>
      <c r="B35" s="0" t="s">
        <v>43</v>
      </c>
      <c r="C35" s="0"/>
    </row>
    <row r="36" customFormat="false" ht="13.2" hidden="false" customHeight="false" outlineLevel="0" collapsed="false">
      <c r="A36" s="0" t="s">
        <v>44</v>
      </c>
      <c r="B36" s="0" t="s">
        <v>45</v>
      </c>
      <c r="C36" s="0"/>
    </row>
    <row r="37" customFormat="false" ht="13.2" hidden="false" customHeight="false" outlineLevel="0" collapsed="false">
      <c r="A37" s="0" t="s">
        <v>46</v>
      </c>
      <c r="B37" s="0" t="s">
        <v>47</v>
      </c>
      <c r="C37" s="0"/>
    </row>
    <row r="38" customFormat="false" ht="13.2" hidden="false" customHeight="false" outlineLevel="0" collapsed="false">
      <c r="A38" s="0" t="s">
        <v>48</v>
      </c>
      <c r="B38" s="0" t="s">
        <v>49</v>
      </c>
      <c r="C38" s="0"/>
    </row>
    <row r="39" customFormat="false" ht="13.2" hidden="false" customHeight="false" outlineLevel="0" collapsed="false">
      <c r="A39" s="0" t="s">
        <v>50</v>
      </c>
      <c r="B39" s="0" t="s">
        <v>51</v>
      </c>
      <c r="C39" s="0"/>
    </row>
    <row r="40" customFormat="false" ht="13.2" hidden="false" customHeight="false" outlineLevel="0" collapsed="false">
      <c r="A40" s="0" t="s">
        <v>52</v>
      </c>
      <c r="C40" s="0"/>
    </row>
    <row r="41" customFormat="false" ht="13.2" hidden="false" customHeight="false" outlineLevel="0" collapsed="false">
      <c r="A41" s="0" t="s">
        <v>53</v>
      </c>
      <c r="C41" s="0"/>
    </row>
    <row r="42" customFormat="false" ht="13.2" hidden="false" customHeight="false" outlineLevel="0" collapsed="false">
      <c r="A42" s="0" t="s">
        <v>54</v>
      </c>
      <c r="B42" s="0" t="s">
        <v>55</v>
      </c>
      <c r="C42" s="0"/>
    </row>
    <row r="43" customFormat="false" ht="13.2" hidden="false" customHeight="false" outlineLevel="0" collapsed="false">
      <c r="A43" s="0" t="s">
        <v>56</v>
      </c>
      <c r="B43" s="0" t="s">
        <v>57</v>
      </c>
      <c r="C43" s="0"/>
    </row>
    <row r="44" customFormat="false" ht="13.2" hidden="false" customHeight="false" outlineLevel="0" collapsed="false">
      <c r="A44" s="0" t="s">
        <v>58</v>
      </c>
      <c r="B44" s="0" t="s">
        <v>59</v>
      </c>
      <c r="C44" s="0"/>
    </row>
    <row r="45" customFormat="false" ht="13.2" hidden="false" customHeight="false" outlineLevel="0" collapsed="false">
      <c r="A45" s="0" t="s">
        <v>60</v>
      </c>
      <c r="B45" s="0" t="s">
        <v>61</v>
      </c>
      <c r="C45" s="0"/>
    </row>
    <row r="46" customFormat="false" ht="13.2" hidden="false" customHeight="false" outlineLevel="0" collapsed="false">
      <c r="A46" s="0" t="s">
        <v>62</v>
      </c>
      <c r="C46" s="0"/>
    </row>
    <row r="47" customFormat="false" ht="13.2" hidden="false" customHeight="false" outlineLevel="0" collapsed="false">
      <c r="C47" s="0"/>
    </row>
    <row r="48" customFormat="false" ht="13.2" hidden="false" customHeight="false" outlineLevel="0" collapsed="false">
      <c r="A48" s="0" t="s">
        <v>63</v>
      </c>
      <c r="B48" s="0" t="s">
        <v>64</v>
      </c>
      <c r="C48" s="0" t="s">
        <v>65</v>
      </c>
      <c r="D48" s="1" t="s">
        <v>66</v>
      </c>
      <c r="E48" s="1" t="s">
        <v>67</v>
      </c>
      <c r="F48" s="1" t="s">
        <v>68</v>
      </c>
      <c r="G48" s="1" t="s">
        <v>69</v>
      </c>
      <c r="H48" s="1" t="s">
        <v>70</v>
      </c>
      <c r="I48" s="1" t="s">
        <v>71</v>
      </c>
      <c r="J48" s="1" t="s">
        <v>72</v>
      </c>
      <c r="K48" s="1" t="s">
        <v>73</v>
      </c>
      <c r="L48" s="1" t="s">
        <v>74</v>
      </c>
      <c r="M48" s="1" t="s">
        <v>75</v>
      </c>
      <c r="N48" s="1" t="s">
        <v>76</v>
      </c>
      <c r="O48" s="1" t="s">
        <v>77</v>
      </c>
      <c r="P48" s="1" t="s">
        <v>78</v>
      </c>
      <c r="Q48" s="1" t="s">
        <v>79</v>
      </c>
      <c r="R48" s="1" t="s">
        <v>80</v>
      </c>
      <c r="S48" s="1" t="s">
        <v>81</v>
      </c>
      <c r="T48" s="1" t="s">
        <v>82</v>
      </c>
      <c r="U48" s="1" t="s">
        <v>83</v>
      </c>
      <c r="V48" s="1" t="s">
        <v>84</v>
      </c>
      <c r="W48" s="1" t="s">
        <v>85</v>
      </c>
      <c r="X48" s="1" t="s">
        <v>86</v>
      </c>
      <c r="Y48" s="1" t="s">
        <v>87</v>
      </c>
      <c r="Z48" s="1" t="s">
        <v>88</v>
      </c>
      <c r="AA48" s="1" t="s">
        <v>89</v>
      </c>
      <c r="AB48" s="1" t="s">
        <v>90</v>
      </c>
      <c r="AC48" s="1" t="s">
        <v>91</v>
      </c>
      <c r="AD48" s="1" t="s">
        <v>92</v>
      </c>
      <c r="AE48" s="1" t="s">
        <v>93</v>
      </c>
      <c r="AF48" s="1" t="s">
        <v>94</v>
      </c>
    </row>
    <row r="49" customFormat="false" ht="13.2" hidden="false" customHeight="false" outlineLevel="0" collapsed="false">
      <c r="A49" s="0" t="n">
        <v>1</v>
      </c>
      <c r="B49" s="0" t="s">
        <v>95</v>
      </c>
      <c r="C49" s="1" t="b">
        <f aca="false">FALSE()</f>
        <v>0</v>
      </c>
      <c r="D49" s="1" t="s">
        <v>96</v>
      </c>
      <c r="E49" s="1" t="s">
        <v>97</v>
      </c>
      <c r="F49" s="1" t="s">
        <v>98</v>
      </c>
      <c r="G49" s="1" t="s">
        <v>99</v>
      </c>
      <c r="H49" s="1" t="s">
        <v>100</v>
      </c>
      <c r="I49" s="2" t="n">
        <v>16.1395435333252</v>
      </c>
      <c r="J49" s="2" t="n">
        <v>22.9733963012695</v>
      </c>
      <c r="K49" s="2" t="n">
        <v>6.68905973434448</v>
      </c>
      <c r="S49" s="1" t="b">
        <f aca="false">TRUE()</f>
        <v>1</v>
      </c>
      <c r="T49" s="2" t="n">
        <v>0.244592</v>
      </c>
      <c r="U49" s="1" t="b">
        <f aca="false">TRUE()</f>
        <v>1</v>
      </c>
      <c r="V49" s="1" t="n">
        <v>3</v>
      </c>
      <c r="W49" s="1" t="n">
        <v>11</v>
      </c>
      <c r="X49" s="1" t="s">
        <v>101</v>
      </c>
      <c r="Z49" s="2" t="n">
        <v>0.989026393721359</v>
      </c>
      <c r="AA49" s="1" t="s">
        <v>102</v>
      </c>
      <c r="AB49" s="1" t="s">
        <v>103</v>
      </c>
      <c r="AC49" s="2" t="n">
        <v>87.3373641967773</v>
      </c>
    </row>
    <row r="50" customFormat="false" ht="13.2" hidden="false" customHeight="false" outlineLevel="0" collapsed="false">
      <c r="A50" s="0" t="n">
        <v>2</v>
      </c>
      <c r="B50" s="0" t="s">
        <v>104</v>
      </c>
      <c r="C50" s="1" t="b">
        <f aca="false">FALSE()</f>
        <v>0</v>
      </c>
      <c r="D50" s="1" t="s">
        <v>96</v>
      </c>
      <c r="E50" s="1" t="s">
        <v>97</v>
      </c>
      <c r="F50" s="1" t="s">
        <v>98</v>
      </c>
      <c r="G50" s="1" t="s">
        <v>99</v>
      </c>
      <c r="H50" s="1" t="s">
        <v>100</v>
      </c>
      <c r="I50" s="2" t="n">
        <v>16.091968536377</v>
      </c>
      <c r="J50" s="2" t="n">
        <v>22.9733963012695</v>
      </c>
      <c r="K50" s="2" t="n">
        <v>6.68905973434448</v>
      </c>
      <c r="S50" s="1" t="b">
        <f aca="false">TRUE()</f>
        <v>1</v>
      </c>
      <c r="T50" s="2" t="n">
        <v>0.244592</v>
      </c>
      <c r="U50" s="1" t="b">
        <f aca="false">TRUE()</f>
        <v>1</v>
      </c>
      <c r="V50" s="1" t="n">
        <v>3</v>
      </c>
      <c r="W50" s="1" t="n">
        <v>11</v>
      </c>
      <c r="X50" s="1" t="s">
        <v>101</v>
      </c>
      <c r="Z50" s="2" t="n">
        <v>0.988997305387652</v>
      </c>
      <c r="AA50" s="1" t="s">
        <v>102</v>
      </c>
      <c r="AB50" s="1" t="s">
        <v>103</v>
      </c>
      <c r="AC50" s="2" t="n">
        <v>87.3373641967773</v>
      </c>
    </row>
    <row r="51" customFormat="false" ht="13.2" hidden="false" customHeight="false" outlineLevel="0" collapsed="false">
      <c r="A51" s="0" t="n">
        <v>3</v>
      </c>
      <c r="B51" s="0" t="s">
        <v>105</v>
      </c>
      <c r="C51" s="1" t="b">
        <f aca="false">FALSE()</f>
        <v>0</v>
      </c>
      <c r="D51" s="1" t="s">
        <v>96</v>
      </c>
      <c r="E51" s="1" t="s">
        <v>97</v>
      </c>
      <c r="F51" s="1" t="s">
        <v>98</v>
      </c>
      <c r="G51" s="1" t="s">
        <v>99</v>
      </c>
      <c r="H51" s="1" t="s">
        <v>100</v>
      </c>
      <c r="I51" s="2" t="n">
        <v>16.057918548584</v>
      </c>
      <c r="J51" s="2" t="n">
        <v>22.9733963012695</v>
      </c>
      <c r="K51" s="2" t="n">
        <v>6.68905973434448</v>
      </c>
      <c r="S51" s="1" t="b">
        <f aca="false">TRUE()</f>
        <v>1</v>
      </c>
      <c r="T51" s="2" t="n">
        <v>0.244592</v>
      </c>
      <c r="U51" s="1" t="b">
        <f aca="false">TRUE()</f>
        <v>1</v>
      </c>
      <c r="V51" s="1" t="n">
        <v>3</v>
      </c>
      <c r="W51" s="1" t="n">
        <v>11</v>
      </c>
      <c r="X51" s="1" t="s">
        <v>101</v>
      </c>
      <c r="Z51" s="2" t="n">
        <v>0.983248336386976</v>
      </c>
      <c r="AA51" s="1" t="s">
        <v>102</v>
      </c>
      <c r="AB51" s="1" t="s">
        <v>103</v>
      </c>
      <c r="AC51" s="2" t="n">
        <v>87.3373641967773</v>
      </c>
    </row>
    <row r="52" customFormat="false" ht="13.2" hidden="false" customHeight="false" outlineLevel="0" collapsed="false">
      <c r="A52" s="0" t="n">
        <v>4</v>
      </c>
      <c r="B52" s="0" t="s">
        <v>106</v>
      </c>
      <c r="C52" s="1" t="b">
        <f aca="false">FALSE()</f>
        <v>0</v>
      </c>
      <c r="D52" s="1" t="s">
        <v>96</v>
      </c>
      <c r="E52" s="1" t="s">
        <v>97</v>
      </c>
      <c r="F52" s="1" t="s">
        <v>98</v>
      </c>
      <c r="G52" s="1" t="s">
        <v>99</v>
      </c>
      <c r="H52" s="1" t="s">
        <v>100</v>
      </c>
      <c r="I52" s="2" t="n">
        <v>27.684045791626</v>
      </c>
      <c r="J52" s="2" t="n">
        <v>22.9733963012695</v>
      </c>
      <c r="K52" s="2" t="n">
        <v>6.68905973434448</v>
      </c>
      <c r="S52" s="1" t="b">
        <f aca="false">TRUE()</f>
        <v>1</v>
      </c>
      <c r="T52" s="2" t="n">
        <v>0.244592</v>
      </c>
      <c r="U52" s="1" t="b">
        <f aca="false">TRUE()</f>
        <v>1</v>
      </c>
      <c r="V52" s="1" t="n">
        <v>3</v>
      </c>
      <c r="W52" s="1" t="n">
        <v>22</v>
      </c>
      <c r="X52" s="1" t="s">
        <v>101</v>
      </c>
      <c r="Z52" s="2" t="n">
        <v>0.983903638876924</v>
      </c>
      <c r="AA52" s="1" t="s">
        <v>102</v>
      </c>
      <c r="AB52" s="1" t="s">
        <v>103</v>
      </c>
      <c r="AC52" s="2" t="n">
        <v>82.5045013427734</v>
      </c>
    </row>
    <row r="53" customFormat="false" ht="13.2" hidden="false" customHeight="false" outlineLevel="0" collapsed="false">
      <c r="A53" s="0" t="n">
        <v>5</v>
      </c>
      <c r="B53" s="0" t="s">
        <v>107</v>
      </c>
      <c r="C53" s="1" t="b">
        <f aca="false">FALSE()</f>
        <v>0</v>
      </c>
      <c r="D53" s="1" t="s">
        <v>96</v>
      </c>
      <c r="E53" s="1" t="s">
        <v>97</v>
      </c>
      <c r="F53" s="1" t="s">
        <v>98</v>
      </c>
      <c r="G53" s="1" t="s">
        <v>99</v>
      </c>
      <c r="H53" s="1" t="s">
        <v>100</v>
      </c>
      <c r="I53" s="2" t="n">
        <v>27.5635776519775</v>
      </c>
      <c r="J53" s="2" t="n">
        <v>22.9733963012695</v>
      </c>
      <c r="K53" s="2" t="n">
        <v>6.68905973434448</v>
      </c>
      <c r="S53" s="1" t="b">
        <f aca="false">TRUE()</f>
        <v>1</v>
      </c>
      <c r="T53" s="2" t="n">
        <v>0.244592</v>
      </c>
      <c r="U53" s="1" t="b">
        <f aca="false">TRUE()</f>
        <v>1</v>
      </c>
      <c r="V53" s="1" t="n">
        <v>3</v>
      </c>
      <c r="W53" s="1" t="n">
        <v>21</v>
      </c>
      <c r="X53" s="1" t="s">
        <v>101</v>
      </c>
      <c r="Z53" s="2" t="n">
        <v>0.988362505864994</v>
      </c>
      <c r="AA53" s="1" t="s">
        <v>102</v>
      </c>
      <c r="AB53" s="1" t="s">
        <v>103</v>
      </c>
      <c r="AC53" s="2" t="n">
        <v>82.2024536132813</v>
      </c>
    </row>
    <row r="54" customFormat="false" ht="13.2" hidden="false" customHeight="false" outlineLevel="0" collapsed="false">
      <c r="A54" s="0" t="n">
        <v>6</v>
      </c>
      <c r="B54" s="0" t="s">
        <v>108</v>
      </c>
      <c r="C54" s="1" t="b">
        <f aca="false">FALSE()</f>
        <v>0</v>
      </c>
      <c r="D54" s="1" t="s">
        <v>96</v>
      </c>
      <c r="E54" s="1" t="s">
        <v>97</v>
      </c>
      <c r="F54" s="1" t="s">
        <v>98</v>
      </c>
      <c r="G54" s="1" t="s">
        <v>99</v>
      </c>
      <c r="H54" s="1" t="s">
        <v>100</v>
      </c>
      <c r="I54" s="2" t="n">
        <v>27.6896476745605</v>
      </c>
      <c r="J54" s="2" t="n">
        <v>22.9733963012695</v>
      </c>
      <c r="K54" s="2" t="n">
        <v>6.68905973434448</v>
      </c>
      <c r="S54" s="1" t="b">
        <f aca="false">TRUE()</f>
        <v>1</v>
      </c>
      <c r="T54" s="2" t="n">
        <v>0.244592</v>
      </c>
      <c r="U54" s="1" t="b">
        <f aca="false">TRUE()</f>
        <v>1</v>
      </c>
      <c r="V54" s="1" t="n">
        <v>3</v>
      </c>
      <c r="W54" s="1" t="n">
        <v>22</v>
      </c>
      <c r="X54" s="1" t="s">
        <v>101</v>
      </c>
      <c r="Z54" s="2" t="n">
        <v>0.978937643314087</v>
      </c>
      <c r="AA54" s="1" t="s">
        <v>102</v>
      </c>
      <c r="AB54" s="1" t="s">
        <v>103</v>
      </c>
      <c r="AC54" s="2" t="n">
        <v>82.2024536132813</v>
      </c>
    </row>
    <row r="55" customFormat="false" ht="13.2" hidden="false" customHeight="false" outlineLevel="0" collapsed="false">
      <c r="A55" s="0" t="n">
        <v>7</v>
      </c>
      <c r="B55" s="0" t="s">
        <v>109</v>
      </c>
      <c r="C55" s="1" t="b">
        <f aca="false">FALSE()</f>
        <v>0</v>
      </c>
      <c r="D55" s="1" t="s">
        <v>96</v>
      </c>
      <c r="E55" s="1" t="s">
        <v>97</v>
      </c>
      <c r="F55" s="1" t="s">
        <v>98</v>
      </c>
      <c r="G55" s="1" t="s">
        <v>99</v>
      </c>
      <c r="H55" s="1" t="s">
        <v>100</v>
      </c>
      <c r="I55" s="2" t="n">
        <v>23.3385562896729</v>
      </c>
      <c r="J55" s="2" t="n">
        <v>22.9733963012695</v>
      </c>
      <c r="K55" s="2" t="n">
        <v>6.68905973434448</v>
      </c>
      <c r="S55" s="1" t="b">
        <f aca="false">TRUE()</f>
        <v>1</v>
      </c>
      <c r="T55" s="2" t="n">
        <v>0.244592</v>
      </c>
      <c r="U55" s="1" t="b">
        <f aca="false">TRUE()</f>
        <v>1</v>
      </c>
      <c r="V55" s="1" t="n">
        <v>3</v>
      </c>
      <c r="W55" s="1" t="n">
        <v>18</v>
      </c>
      <c r="X55" s="1" t="s">
        <v>101</v>
      </c>
      <c r="Z55" s="2" t="n">
        <v>0.98247112160052</v>
      </c>
      <c r="AA55" s="1" t="s">
        <v>102</v>
      </c>
      <c r="AB55" s="1" t="s">
        <v>103</v>
      </c>
      <c r="AC55" s="2" t="n">
        <v>86.7332534790039</v>
      </c>
    </row>
    <row r="56" customFormat="false" ht="13.2" hidden="false" customHeight="false" outlineLevel="0" collapsed="false">
      <c r="A56" s="0" t="n">
        <v>8</v>
      </c>
      <c r="B56" s="0" t="s">
        <v>110</v>
      </c>
      <c r="C56" s="1" t="b">
        <f aca="false">FALSE()</f>
        <v>0</v>
      </c>
      <c r="D56" s="1" t="s">
        <v>96</v>
      </c>
      <c r="E56" s="1" t="s">
        <v>97</v>
      </c>
      <c r="F56" s="1" t="s">
        <v>98</v>
      </c>
      <c r="G56" s="1" t="s">
        <v>99</v>
      </c>
      <c r="H56" s="1" t="s">
        <v>100</v>
      </c>
      <c r="I56" s="2" t="n">
        <v>23.2802181243897</v>
      </c>
      <c r="J56" s="2" t="n">
        <v>22.9733963012695</v>
      </c>
      <c r="K56" s="2" t="n">
        <v>6.68905973434448</v>
      </c>
      <c r="S56" s="1" t="b">
        <f aca="false">TRUE()</f>
        <v>1</v>
      </c>
      <c r="T56" s="2" t="n">
        <v>0.244592</v>
      </c>
      <c r="U56" s="1" t="b">
        <f aca="false">TRUE()</f>
        <v>1</v>
      </c>
      <c r="V56" s="1" t="n">
        <v>3</v>
      </c>
      <c r="W56" s="1" t="n">
        <v>17</v>
      </c>
      <c r="X56" s="1" t="s">
        <v>101</v>
      </c>
      <c r="Z56" s="2" t="n">
        <v>0.986491432028371</v>
      </c>
      <c r="AA56" s="1" t="s">
        <v>102</v>
      </c>
      <c r="AB56" s="1" t="s">
        <v>103</v>
      </c>
      <c r="AC56" s="2" t="n">
        <v>86.7332534790039</v>
      </c>
    </row>
    <row r="57" customFormat="false" ht="13.2" hidden="false" customHeight="false" outlineLevel="0" collapsed="false">
      <c r="A57" s="0" t="n">
        <v>9</v>
      </c>
      <c r="B57" s="0" t="s">
        <v>111</v>
      </c>
      <c r="C57" s="1" t="b">
        <f aca="false">FALSE()</f>
        <v>0</v>
      </c>
      <c r="D57" s="1" t="s">
        <v>96</v>
      </c>
      <c r="E57" s="1" t="s">
        <v>97</v>
      </c>
      <c r="F57" s="1" t="s">
        <v>98</v>
      </c>
      <c r="G57" s="1" t="s">
        <v>99</v>
      </c>
      <c r="H57" s="1" t="s">
        <v>100</v>
      </c>
      <c r="I57" s="2" t="n">
        <v>23.3443126678467</v>
      </c>
      <c r="J57" s="2" t="n">
        <v>22.9733963012695</v>
      </c>
      <c r="K57" s="2" t="n">
        <v>6.68905973434448</v>
      </c>
      <c r="S57" s="1" t="b">
        <f aca="false">TRUE()</f>
        <v>1</v>
      </c>
      <c r="T57" s="2" t="n">
        <v>0.244592</v>
      </c>
      <c r="U57" s="1" t="b">
        <f aca="false">TRUE()</f>
        <v>1</v>
      </c>
      <c r="V57" s="1" t="n">
        <v>3</v>
      </c>
      <c r="W57" s="1" t="n">
        <v>18</v>
      </c>
      <c r="X57" s="1" t="s">
        <v>101</v>
      </c>
      <c r="Z57" s="2" t="n">
        <v>0.989212718075053</v>
      </c>
      <c r="AA57" s="1" t="s">
        <v>102</v>
      </c>
      <c r="AB57" s="1" t="s">
        <v>103</v>
      </c>
      <c r="AC57" s="2" t="n">
        <v>86.7332534790039</v>
      </c>
    </row>
    <row r="58" customFormat="false" ht="13.2" hidden="false" customHeight="false" outlineLevel="0" collapsed="false">
      <c r="A58" s="0" t="n">
        <v>10</v>
      </c>
      <c r="B58" s="0" t="s">
        <v>112</v>
      </c>
      <c r="C58" s="1" t="b">
        <f aca="false">FALSE()</f>
        <v>0</v>
      </c>
      <c r="D58" s="1" t="s">
        <v>96</v>
      </c>
      <c r="E58" s="1" t="s">
        <v>97</v>
      </c>
      <c r="F58" s="1" t="s">
        <v>98</v>
      </c>
      <c r="G58" s="1" t="s">
        <v>99</v>
      </c>
      <c r="H58" s="1" t="s">
        <v>100</v>
      </c>
      <c r="I58" s="2" t="n">
        <v>21.0301494598389</v>
      </c>
      <c r="J58" s="2" t="n">
        <v>22.9733963012695</v>
      </c>
      <c r="K58" s="2" t="n">
        <v>6.68905973434448</v>
      </c>
      <c r="S58" s="1" t="b">
        <f aca="false">TRUE()</f>
        <v>1</v>
      </c>
      <c r="T58" s="2" t="n">
        <v>0.244592</v>
      </c>
      <c r="U58" s="1" t="b">
        <f aca="false">TRUE()</f>
        <v>1</v>
      </c>
      <c r="V58" s="1" t="n">
        <v>3</v>
      </c>
      <c r="W58" s="1" t="n">
        <v>15</v>
      </c>
      <c r="X58" s="1" t="s">
        <v>101</v>
      </c>
      <c r="Z58" s="2" t="n">
        <v>0.989638007531695</v>
      </c>
      <c r="AA58" s="1" t="s">
        <v>102</v>
      </c>
      <c r="AB58" s="1" t="s">
        <v>103</v>
      </c>
      <c r="AC58" s="2" t="n">
        <v>83.7127227783203</v>
      </c>
    </row>
    <row r="59" customFormat="false" ht="13.2" hidden="false" customHeight="false" outlineLevel="0" collapsed="false">
      <c r="A59" s="0" t="n">
        <v>11</v>
      </c>
      <c r="B59" s="0" t="s">
        <v>113</v>
      </c>
      <c r="C59" s="1" t="b">
        <f aca="false">FALSE()</f>
        <v>0</v>
      </c>
      <c r="D59" s="1" t="s">
        <v>96</v>
      </c>
      <c r="E59" s="1" t="s">
        <v>97</v>
      </c>
      <c r="F59" s="1" t="s">
        <v>98</v>
      </c>
      <c r="G59" s="1" t="s">
        <v>99</v>
      </c>
      <c r="H59" s="1" t="s">
        <v>100</v>
      </c>
      <c r="I59" s="2" t="n">
        <v>21.0085334777832</v>
      </c>
      <c r="J59" s="2" t="n">
        <v>22.9733963012695</v>
      </c>
      <c r="K59" s="2" t="n">
        <v>6.68905973434448</v>
      </c>
      <c r="S59" s="1" t="b">
        <f aca="false">TRUE()</f>
        <v>1</v>
      </c>
      <c r="T59" s="2" t="n">
        <v>0.244592</v>
      </c>
      <c r="U59" s="1" t="b">
        <f aca="false">TRUE()</f>
        <v>1</v>
      </c>
      <c r="V59" s="1" t="n">
        <v>3</v>
      </c>
      <c r="W59" s="1" t="n">
        <v>14</v>
      </c>
      <c r="X59" s="1" t="s">
        <v>101</v>
      </c>
      <c r="Z59" s="2" t="n">
        <v>0.988334957540949</v>
      </c>
      <c r="AA59" s="1" t="s">
        <v>102</v>
      </c>
      <c r="AB59" s="1" t="s">
        <v>103</v>
      </c>
      <c r="AC59" s="2" t="n">
        <v>83.8637466430664</v>
      </c>
    </row>
    <row r="60" customFormat="false" ht="13.2" hidden="false" customHeight="false" outlineLevel="0" collapsed="false">
      <c r="A60" s="0" t="n">
        <v>12</v>
      </c>
      <c r="B60" s="0" t="s">
        <v>114</v>
      </c>
      <c r="C60" s="1" t="b">
        <f aca="false">FALSE()</f>
        <v>0</v>
      </c>
      <c r="D60" s="1" t="s">
        <v>96</v>
      </c>
      <c r="E60" s="1" t="s">
        <v>97</v>
      </c>
      <c r="F60" s="1" t="s">
        <v>98</v>
      </c>
      <c r="G60" s="1" t="s">
        <v>99</v>
      </c>
      <c r="H60" s="1" t="s">
        <v>100</v>
      </c>
      <c r="I60" s="2" t="n">
        <v>21.0991687774658</v>
      </c>
      <c r="J60" s="2" t="n">
        <v>22.9733963012695</v>
      </c>
      <c r="K60" s="2" t="n">
        <v>6.68905973434448</v>
      </c>
      <c r="S60" s="1" t="b">
        <f aca="false">TRUE()</f>
        <v>1</v>
      </c>
      <c r="T60" s="2" t="n">
        <v>0.244592</v>
      </c>
      <c r="U60" s="1" t="b">
        <f aca="false">TRUE()</f>
        <v>1</v>
      </c>
      <c r="V60" s="1" t="n">
        <v>3</v>
      </c>
      <c r="W60" s="1" t="n">
        <v>16</v>
      </c>
      <c r="X60" s="1" t="s">
        <v>101</v>
      </c>
      <c r="Z60" s="2" t="n">
        <v>0.983945481616579</v>
      </c>
      <c r="AA60" s="1" t="s">
        <v>102</v>
      </c>
      <c r="AB60" s="1" t="s">
        <v>103</v>
      </c>
      <c r="AC60" s="2" t="n">
        <v>83.8637466430664</v>
      </c>
    </row>
    <row r="61" customFormat="false" ht="13.2" hidden="false" customHeight="false" outlineLevel="0" collapsed="false">
      <c r="A61" s="0" t="n">
        <v>13</v>
      </c>
      <c r="B61" s="0" t="s">
        <v>115</v>
      </c>
      <c r="C61" s="1" t="b">
        <f aca="false">FALSE()</f>
        <v>0</v>
      </c>
      <c r="D61" s="1" t="s">
        <v>96</v>
      </c>
      <c r="E61" s="1" t="s">
        <v>97</v>
      </c>
      <c r="F61" s="1" t="s">
        <v>98</v>
      </c>
      <c r="G61" s="1" t="s">
        <v>99</v>
      </c>
      <c r="H61" s="1" t="s">
        <v>100</v>
      </c>
      <c r="I61" s="2" t="n">
        <v>15.8374700546265</v>
      </c>
      <c r="J61" s="2" t="n">
        <v>22.9733963012695</v>
      </c>
      <c r="K61" s="2" t="n">
        <v>6.68905973434448</v>
      </c>
      <c r="S61" s="1" t="b">
        <f aca="false">TRUE()</f>
        <v>1</v>
      </c>
      <c r="T61" s="2" t="n">
        <v>0.244592</v>
      </c>
      <c r="U61" s="1" t="b">
        <f aca="false">TRUE()</f>
        <v>1</v>
      </c>
      <c r="V61" s="1" t="n">
        <v>3</v>
      </c>
      <c r="W61" s="1" t="n">
        <v>11</v>
      </c>
      <c r="X61" s="1" t="s">
        <v>101</v>
      </c>
      <c r="Z61" s="2" t="n">
        <v>0.970022140225566</v>
      </c>
      <c r="AA61" s="1" t="s">
        <v>102</v>
      </c>
      <c r="AB61" s="1" t="s">
        <v>103</v>
      </c>
      <c r="AC61" s="2" t="n">
        <v>87.1863403320313</v>
      </c>
    </row>
    <row r="62" customFormat="false" ht="13.2" hidden="false" customHeight="false" outlineLevel="0" collapsed="false">
      <c r="A62" s="0" t="n">
        <v>14</v>
      </c>
      <c r="B62" s="0" t="s">
        <v>116</v>
      </c>
      <c r="C62" s="1" t="b">
        <f aca="false">FALSE()</f>
        <v>0</v>
      </c>
      <c r="D62" s="1" t="s">
        <v>96</v>
      </c>
      <c r="E62" s="1" t="s">
        <v>97</v>
      </c>
      <c r="F62" s="1" t="s">
        <v>98</v>
      </c>
      <c r="G62" s="1" t="s">
        <v>99</v>
      </c>
      <c r="H62" s="1" t="s">
        <v>100</v>
      </c>
      <c r="I62" s="2" t="n">
        <v>15.8120374679565</v>
      </c>
      <c r="J62" s="2" t="n">
        <v>22.9733963012695</v>
      </c>
      <c r="K62" s="2" t="n">
        <v>6.68905973434448</v>
      </c>
      <c r="S62" s="1" t="b">
        <f aca="false">TRUE()</f>
        <v>1</v>
      </c>
      <c r="T62" s="2" t="n">
        <v>0.244592</v>
      </c>
      <c r="U62" s="1" t="b">
        <f aca="false">TRUE()</f>
        <v>1</v>
      </c>
      <c r="V62" s="1" t="n">
        <v>3</v>
      </c>
      <c r="W62" s="1" t="n">
        <v>11</v>
      </c>
      <c r="X62" s="1" t="s">
        <v>101</v>
      </c>
      <c r="Z62" s="2" t="n">
        <v>0.965751563961041</v>
      </c>
      <c r="AA62" s="1" t="s">
        <v>102</v>
      </c>
      <c r="AB62" s="1" t="s">
        <v>103</v>
      </c>
      <c r="AC62" s="2" t="n">
        <v>87.1863403320313</v>
      </c>
    </row>
    <row r="63" customFormat="false" ht="13.2" hidden="false" customHeight="false" outlineLevel="0" collapsed="false">
      <c r="A63" s="0" t="n">
        <v>15</v>
      </c>
      <c r="B63" s="0" t="s">
        <v>117</v>
      </c>
      <c r="C63" s="1" t="b">
        <f aca="false">FALSE()</f>
        <v>0</v>
      </c>
      <c r="D63" s="1" t="s">
        <v>96</v>
      </c>
      <c r="E63" s="1" t="s">
        <v>97</v>
      </c>
      <c r="F63" s="1" t="s">
        <v>98</v>
      </c>
      <c r="G63" s="1" t="s">
        <v>99</v>
      </c>
      <c r="H63" s="1" t="s">
        <v>100</v>
      </c>
      <c r="I63" s="2" t="n">
        <v>15.813572883606</v>
      </c>
      <c r="J63" s="2" t="n">
        <v>22.9733963012695</v>
      </c>
      <c r="K63" s="2" t="n">
        <v>6.68905973434448</v>
      </c>
      <c r="S63" s="1" t="b">
        <f aca="false">TRUE()</f>
        <v>1</v>
      </c>
      <c r="T63" s="2" t="n">
        <v>0.244592</v>
      </c>
      <c r="U63" s="1" t="b">
        <f aca="false">TRUE()</f>
        <v>1</v>
      </c>
      <c r="V63" s="1" t="n">
        <v>3</v>
      </c>
      <c r="W63" s="1" t="n">
        <v>11</v>
      </c>
      <c r="X63" s="1" t="s">
        <v>101</v>
      </c>
      <c r="Z63" s="2" t="n">
        <v>0.972265231143114</v>
      </c>
      <c r="AA63" s="1" t="s">
        <v>102</v>
      </c>
      <c r="AB63" s="1" t="s">
        <v>103</v>
      </c>
      <c r="AC63" s="2" t="n">
        <v>87.3373641967773</v>
      </c>
    </row>
    <row r="64" customFormat="false" ht="13.2" hidden="false" customHeight="false" outlineLevel="0" collapsed="false">
      <c r="A64" s="0" t="n">
        <v>16</v>
      </c>
      <c r="B64" s="0" t="s">
        <v>118</v>
      </c>
      <c r="C64" s="1" t="b">
        <f aca="false">FALSE()</f>
        <v>0</v>
      </c>
      <c r="D64" s="1" t="s">
        <v>96</v>
      </c>
      <c r="E64" s="1" t="s">
        <v>97</v>
      </c>
      <c r="F64" s="1" t="s">
        <v>98</v>
      </c>
      <c r="G64" s="1" t="s">
        <v>99</v>
      </c>
      <c r="H64" s="1" t="s">
        <v>100</v>
      </c>
      <c r="I64" s="2" t="n">
        <v>28.3721256256104</v>
      </c>
      <c r="J64" s="2" t="n">
        <v>22.9733963012695</v>
      </c>
      <c r="K64" s="2" t="n">
        <v>6.68905973434448</v>
      </c>
      <c r="S64" s="1" t="b">
        <f aca="false">TRUE()</f>
        <v>1</v>
      </c>
      <c r="T64" s="2" t="n">
        <v>0.244592</v>
      </c>
      <c r="U64" s="1" t="b">
        <f aca="false">TRUE()</f>
        <v>1</v>
      </c>
      <c r="V64" s="1" t="n">
        <v>3</v>
      </c>
      <c r="W64" s="1" t="n">
        <v>23</v>
      </c>
      <c r="X64" s="1" t="s">
        <v>101</v>
      </c>
      <c r="Z64" s="2" t="n">
        <v>0.978732159824289</v>
      </c>
      <c r="AA64" s="1" t="s">
        <v>102</v>
      </c>
      <c r="AB64" s="1" t="s">
        <v>103</v>
      </c>
      <c r="AC64" s="2" t="n">
        <v>82.3534774780273</v>
      </c>
    </row>
    <row r="65" customFormat="false" ht="13.2" hidden="false" customHeight="false" outlineLevel="0" collapsed="false">
      <c r="A65" s="0" t="n">
        <v>17</v>
      </c>
      <c r="B65" s="0" t="s">
        <v>119</v>
      </c>
      <c r="C65" s="1" t="b">
        <f aca="false">FALSE()</f>
        <v>0</v>
      </c>
      <c r="D65" s="1" t="s">
        <v>96</v>
      </c>
      <c r="E65" s="1" t="s">
        <v>97</v>
      </c>
      <c r="F65" s="1" t="s">
        <v>98</v>
      </c>
      <c r="G65" s="1" t="s">
        <v>99</v>
      </c>
      <c r="H65" s="1" t="s">
        <v>100</v>
      </c>
      <c r="I65" s="2" t="n">
        <v>28.2002468109131</v>
      </c>
      <c r="J65" s="2" t="n">
        <v>22.9733963012695</v>
      </c>
      <c r="K65" s="2" t="n">
        <v>6.68905973434448</v>
      </c>
      <c r="S65" s="1" t="b">
        <f aca="false">TRUE()</f>
        <v>1</v>
      </c>
      <c r="T65" s="2" t="n">
        <v>0.244592</v>
      </c>
      <c r="U65" s="1" t="b">
        <f aca="false">TRUE()</f>
        <v>1</v>
      </c>
      <c r="V65" s="1" t="n">
        <v>3</v>
      </c>
      <c r="W65" s="1" t="n">
        <v>22</v>
      </c>
      <c r="X65" s="1" t="s">
        <v>101</v>
      </c>
      <c r="Z65" s="2" t="n">
        <v>0.981201707975691</v>
      </c>
      <c r="AA65" s="1" t="s">
        <v>102</v>
      </c>
      <c r="AB65" s="1" t="s">
        <v>103</v>
      </c>
      <c r="AC65" s="2" t="n">
        <v>82.2024536132813</v>
      </c>
    </row>
    <row r="66" customFormat="false" ht="13.2" hidden="false" customHeight="false" outlineLevel="0" collapsed="false">
      <c r="A66" s="0" t="n">
        <v>18</v>
      </c>
      <c r="B66" s="0" t="s">
        <v>120</v>
      </c>
      <c r="C66" s="1" t="b">
        <f aca="false">FALSE()</f>
        <v>0</v>
      </c>
      <c r="D66" s="1" t="s">
        <v>96</v>
      </c>
      <c r="E66" s="1" t="s">
        <v>97</v>
      </c>
      <c r="F66" s="1" t="s">
        <v>98</v>
      </c>
      <c r="G66" s="1" t="s">
        <v>99</v>
      </c>
      <c r="H66" s="1" t="s">
        <v>100</v>
      </c>
      <c r="I66" s="2" t="n">
        <v>28.2394714355469</v>
      </c>
      <c r="J66" s="2" t="n">
        <v>22.9733963012695</v>
      </c>
      <c r="K66" s="2" t="n">
        <v>6.68905973434448</v>
      </c>
      <c r="S66" s="1" t="b">
        <f aca="false">TRUE()</f>
        <v>1</v>
      </c>
      <c r="T66" s="2" t="n">
        <v>0.244592</v>
      </c>
      <c r="U66" s="1" t="b">
        <f aca="false">TRUE()</f>
        <v>1</v>
      </c>
      <c r="V66" s="1" t="n">
        <v>3</v>
      </c>
      <c r="W66" s="1" t="n">
        <v>23</v>
      </c>
      <c r="X66" s="1" t="s">
        <v>101</v>
      </c>
      <c r="Z66" s="2" t="n">
        <v>0.982326053725168</v>
      </c>
      <c r="AA66" s="1" t="s">
        <v>102</v>
      </c>
      <c r="AB66" s="1" t="s">
        <v>103</v>
      </c>
      <c r="AC66" s="2" t="n">
        <v>82.2024536132813</v>
      </c>
    </row>
    <row r="67" customFormat="false" ht="13.2" hidden="false" customHeight="false" outlineLevel="0" collapsed="false">
      <c r="A67" s="0" t="n">
        <v>19</v>
      </c>
      <c r="B67" s="0" t="s">
        <v>121</v>
      </c>
      <c r="C67" s="1" t="b">
        <f aca="false">FALSE()</f>
        <v>0</v>
      </c>
      <c r="D67" s="1" t="s">
        <v>96</v>
      </c>
      <c r="E67" s="1" t="s">
        <v>97</v>
      </c>
      <c r="F67" s="1" t="s">
        <v>98</v>
      </c>
      <c r="G67" s="1" t="s">
        <v>99</v>
      </c>
      <c r="H67" s="1" t="s">
        <v>100</v>
      </c>
      <c r="I67" s="2" t="n">
        <v>20.6579818725586</v>
      </c>
      <c r="J67" s="2" t="n">
        <v>22.9733963012695</v>
      </c>
      <c r="K67" s="2" t="n">
        <v>6.68905973434448</v>
      </c>
      <c r="S67" s="1" t="b">
        <f aca="false">TRUE()</f>
        <v>1</v>
      </c>
      <c r="T67" s="2" t="n">
        <v>0.244592</v>
      </c>
      <c r="U67" s="1" t="b">
        <f aca="false">TRUE()</f>
        <v>1</v>
      </c>
      <c r="V67" s="1" t="n">
        <v>3</v>
      </c>
      <c r="W67" s="1" t="n">
        <v>15</v>
      </c>
      <c r="X67" s="1" t="s">
        <v>101</v>
      </c>
      <c r="Z67" s="2" t="n">
        <v>0.983515139276525</v>
      </c>
      <c r="AA67" s="1" t="s">
        <v>102</v>
      </c>
      <c r="AB67" s="1" t="s">
        <v>103</v>
      </c>
      <c r="AC67" s="2" t="n">
        <v>86.2801742553711</v>
      </c>
    </row>
    <row r="68" customFormat="false" ht="13.2" hidden="false" customHeight="false" outlineLevel="0" collapsed="false">
      <c r="A68" s="0" t="n">
        <v>20</v>
      </c>
      <c r="B68" s="0" t="s">
        <v>122</v>
      </c>
      <c r="C68" s="1" t="b">
        <f aca="false">FALSE()</f>
        <v>0</v>
      </c>
      <c r="D68" s="1" t="s">
        <v>96</v>
      </c>
      <c r="E68" s="1" t="s">
        <v>97</v>
      </c>
      <c r="F68" s="1" t="s">
        <v>98</v>
      </c>
      <c r="G68" s="1" t="s">
        <v>99</v>
      </c>
      <c r="H68" s="1" t="s">
        <v>100</v>
      </c>
      <c r="I68" s="2" t="n">
        <v>20.68479347229</v>
      </c>
      <c r="J68" s="2" t="n">
        <v>22.9733963012695</v>
      </c>
      <c r="K68" s="2" t="n">
        <v>6.68905973434448</v>
      </c>
      <c r="S68" s="1" t="b">
        <f aca="false">TRUE()</f>
        <v>1</v>
      </c>
      <c r="T68" s="2" t="n">
        <v>0.244592</v>
      </c>
      <c r="U68" s="1" t="b">
        <f aca="false">TRUE()</f>
        <v>1</v>
      </c>
      <c r="V68" s="1" t="n">
        <v>3</v>
      </c>
      <c r="W68" s="1" t="n">
        <v>15</v>
      </c>
      <c r="X68" s="1" t="s">
        <v>101</v>
      </c>
      <c r="Z68" s="2" t="n">
        <v>0.972511941834062</v>
      </c>
      <c r="AA68" s="1" t="s">
        <v>102</v>
      </c>
      <c r="AB68" s="1" t="s">
        <v>103</v>
      </c>
      <c r="AC68" s="2" t="n">
        <v>86.2801742553711</v>
      </c>
    </row>
    <row r="69" customFormat="false" ht="13.2" hidden="false" customHeight="false" outlineLevel="0" collapsed="false">
      <c r="A69" s="0" t="n">
        <v>21</v>
      </c>
      <c r="B69" s="0" t="s">
        <v>123</v>
      </c>
      <c r="C69" s="1" t="b">
        <f aca="false">FALSE()</f>
        <v>0</v>
      </c>
      <c r="D69" s="1" t="s">
        <v>96</v>
      </c>
      <c r="E69" s="1" t="s">
        <v>97</v>
      </c>
      <c r="F69" s="1" t="s">
        <v>98</v>
      </c>
      <c r="G69" s="1" t="s">
        <v>99</v>
      </c>
      <c r="H69" s="1" t="s">
        <v>100</v>
      </c>
      <c r="I69" s="2" t="n">
        <v>20.7762565612793</v>
      </c>
      <c r="J69" s="2" t="n">
        <v>22.9733963012695</v>
      </c>
      <c r="K69" s="2" t="n">
        <v>6.68905973434448</v>
      </c>
      <c r="S69" s="1" t="b">
        <f aca="false">TRUE()</f>
        <v>1</v>
      </c>
      <c r="T69" s="2" t="n">
        <v>0.244592</v>
      </c>
      <c r="U69" s="1" t="b">
        <f aca="false">TRUE()</f>
        <v>1</v>
      </c>
      <c r="V69" s="1" t="n">
        <v>3</v>
      </c>
      <c r="W69" s="1" t="n">
        <v>15</v>
      </c>
      <c r="X69" s="1" t="s">
        <v>101</v>
      </c>
      <c r="Z69" s="2" t="n">
        <v>0.974977635210654</v>
      </c>
      <c r="AA69" s="1" t="s">
        <v>102</v>
      </c>
      <c r="AB69" s="1" t="s">
        <v>103</v>
      </c>
      <c r="AC69" s="2" t="n">
        <v>86.129150390625</v>
      </c>
    </row>
    <row r="70" customFormat="false" ht="13.2" hidden="false" customHeight="false" outlineLevel="0" collapsed="false">
      <c r="A70" s="0" t="n">
        <v>22</v>
      </c>
      <c r="B70" s="0" t="s">
        <v>124</v>
      </c>
      <c r="C70" s="1" t="b">
        <f aca="false">FALSE()</f>
        <v>0</v>
      </c>
      <c r="D70" s="1" t="s">
        <v>96</v>
      </c>
      <c r="E70" s="1" t="s">
        <v>97</v>
      </c>
      <c r="F70" s="1" t="s">
        <v>98</v>
      </c>
      <c r="G70" s="1" t="s">
        <v>99</v>
      </c>
      <c r="H70" s="1" t="s">
        <v>100</v>
      </c>
      <c r="I70" s="2" t="n">
        <v>19.1498527526855</v>
      </c>
      <c r="J70" s="2" t="n">
        <v>22.9733963012695</v>
      </c>
      <c r="K70" s="2" t="n">
        <v>6.68905973434448</v>
      </c>
      <c r="S70" s="1" t="b">
        <f aca="false">TRUE()</f>
        <v>1</v>
      </c>
      <c r="T70" s="2" t="n">
        <v>0.244592</v>
      </c>
      <c r="U70" s="1" t="b">
        <f aca="false">TRUE()</f>
        <v>1</v>
      </c>
      <c r="V70" s="1" t="n">
        <v>3</v>
      </c>
      <c r="W70" s="1" t="n">
        <v>13</v>
      </c>
      <c r="X70" s="1" t="s">
        <v>101</v>
      </c>
      <c r="Z70" s="2" t="n">
        <v>0.979855040019754</v>
      </c>
      <c r="AA70" s="1" t="s">
        <v>102</v>
      </c>
      <c r="AB70" s="1" t="s">
        <v>103</v>
      </c>
      <c r="AC70" s="2" t="n">
        <v>83.7127227783203</v>
      </c>
    </row>
    <row r="71" customFormat="false" ht="13.2" hidden="false" customHeight="false" outlineLevel="0" collapsed="false">
      <c r="A71" s="0" t="n">
        <v>23</v>
      </c>
      <c r="B71" s="0" t="s">
        <v>125</v>
      </c>
      <c r="C71" s="1" t="b">
        <f aca="false">FALSE()</f>
        <v>0</v>
      </c>
      <c r="D71" s="1" t="s">
        <v>96</v>
      </c>
      <c r="E71" s="1" t="s">
        <v>97</v>
      </c>
      <c r="F71" s="1" t="s">
        <v>98</v>
      </c>
      <c r="G71" s="1" t="s">
        <v>99</v>
      </c>
      <c r="H71" s="1" t="s">
        <v>100</v>
      </c>
      <c r="I71" s="2" t="n">
        <v>19.2592964172363</v>
      </c>
      <c r="J71" s="2" t="n">
        <v>22.9733963012695</v>
      </c>
      <c r="K71" s="2" t="n">
        <v>6.68905973434448</v>
      </c>
      <c r="S71" s="1" t="b">
        <f aca="false">TRUE()</f>
        <v>1</v>
      </c>
      <c r="T71" s="2" t="n">
        <v>0.244592</v>
      </c>
      <c r="U71" s="1" t="b">
        <f aca="false">TRUE()</f>
        <v>1</v>
      </c>
      <c r="V71" s="1" t="n">
        <v>3</v>
      </c>
      <c r="W71" s="1" t="n">
        <v>14</v>
      </c>
      <c r="X71" s="1" t="s">
        <v>101</v>
      </c>
      <c r="Z71" s="2" t="n">
        <v>0.97835689312698</v>
      </c>
      <c r="AA71" s="1" t="s">
        <v>102</v>
      </c>
      <c r="AB71" s="1" t="s">
        <v>103</v>
      </c>
      <c r="AC71" s="2" t="n">
        <v>83.8637466430664</v>
      </c>
    </row>
    <row r="72" customFormat="false" ht="13.2" hidden="false" customHeight="false" outlineLevel="0" collapsed="false">
      <c r="A72" s="0" t="n">
        <v>24</v>
      </c>
      <c r="B72" s="0" t="s">
        <v>126</v>
      </c>
      <c r="C72" s="1" t="b">
        <f aca="false">FALSE()</f>
        <v>0</v>
      </c>
      <c r="D72" s="1" t="s">
        <v>96</v>
      </c>
      <c r="E72" s="1" t="s">
        <v>97</v>
      </c>
      <c r="F72" s="1" t="s">
        <v>98</v>
      </c>
      <c r="G72" s="1" t="s">
        <v>99</v>
      </c>
      <c r="H72" s="1" t="s">
        <v>100</v>
      </c>
      <c r="I72" s="2" t="n">
        <v>19.2450790405273</v>
      </c>
      <c r="J72" s="2" t="n">
        <v>22.9733963012695</v>
      </c>
      <c r="K72" s="2" t="n">
        <v>6.68905973434448</v>
      </c>
      <c r="S72" s="1" t="b">
        <f aca="false">TRUE()</f>
        <v>1</v>
      </c>
      <c r="T72" s="2" t="n">
        <v>0.244592</v>
      </c>
      <c r="U72" s="1" t="b">
        <f aca="false">TRUE()</f>
        <v>1</v>
      </c>
      <c r="V72" s="1" t="n">
        <v>3</v>
      </c>
      <c r="W72" s="1" t="n">
        <v>14</v>
      </c>
      <c r="X72" s="1" t="s">
        <v>101</v>
      </c>
      <c r="Z72" s="2" t="n">
        <v>0.981926484876312</v>
      </c>
      <c r="AA72" s="1" t="s">
        <v>102</v>
      </c>
      <c r="AB72" s="1" t="s">
        <v>103</v>
      </c>
      <c r="AC72" s="2" t="n">
        <v>83.8637466430664</v>
      </c>
    </row>
    <row r="73" customFormat="false" ht="13.2" hidden="false" customHeight="false" outlineLevel="0" collapsed="false">
      <c r="A73" s="0" t="n">
        <v>25</v>
      </c>
      <c r="B73" s="0" t="s">
        <v>127</v>
      </c>
      <c r="C73" s="1" t="b">
        <f aca="false">FALSE()</f>
        <v>0</v>
      </c>
      <c r="D73" s="1" t="s">
        <v>96</v>
      </c>
      <c r="E73" s="1" t="s">
        <v>97</v>
      </c>
      <c r="F73" s="1" t="s">
        <v>98</v>
      </c>
      <c r="G73" s="1" t="s">
        <v>99</v>
      </c>
      <c r="H73" s="1" t="s">
        <v>100</v>
      </c>
      <c r="I73" s="2" t="n">
        <v>15.5629463195801</v>
      </c>
      <c r="J73" s="2" t="n">
        <v>22.9733963012695</v>
      </c>
      <c r="K73" s="2" t="n">
        <v>6.68905973434448</v>
      </c>
      <c r="S73" s="1" t="b">
        <f aca="false">TRUE()</f>
        <v>1</v>
      </c>
      <c r="T73" s="2" t="n">
        <v>0.244592</v>
      </c>
      <c r="U73" s="1" t="b">
        <f aca="false">TRUE()</f>
        <v>1</v>
      </c>
      <c r="V73" s="1" t="n">
        <v>3</v>
      </c>
      <c r="W73" s="1" t="n">
        <v>10</v>
      </c>
      <c r="X73" s="1" t="s">
        <v>101</v>
      </c>
      <c r="Z73" s="2" t="n">
        <v>0.98066349395301</v>
      </c>
      <c r="AA73" s="1" t="s">
        <v>102</v>
      </c>
      <c r="AB73" s="1" t="s">
        <v>103</v>
      </c>
      <c r="AC73" s="2" t="n">
        <v>87.1863403320313</v>
      </c>
    </row>
    <row r="74" customFormat="false" ht="13.2" hidden="false" customHeight="false" outlineLevel="0" collapsed="false">
      <c r="A74" s="0" t="n">
        <v>26</v>
      </c>
      <c r="B74" s="0" t="s">
        <v>128</v>
      </c>
      <c r="C74" s="1" t="b">
        <f aca="false">FALSE()</f>
        <v>0</v>
      </c>
      <c r="D74" s="1" t="s">
        <v>96</v>
      </c>
      <c r="E74" s="1" t="s">
        <v>97</v>
      </c>
      <c r="F74" s="1" t="s">
        <v>98</v>
      </c>
      <c r="G74" s="1" t="s">
        <v>99</v>
      </c>
      <c r="H74" s="1" t="s">
        <v>100</v>
      </c>
      <c r="I74" s="2" t="n">
        <v>15.5212211608887</v>
      </c>
      <c r="J74" s="2" t="n">
        <v>22.9733963012695</v>
      </c>
      <c r="K74" s="2" t="n">
        <v>6.68905973434448</v>
      </c>
      <c r="S74" s="1" t="b">
        <f aca="false">TRUE()</f>
        <v>1</v>
      </c>
      <c r="T74" s="2" t="n">
        <v>0.244592</v>
      </c>
      <c r="U74" s="1" t="b">
        <f aca="false">TRUE()</f>
        <v>1</v>
      </c>
      <c r="V74" s="1" t="n">
        <v>3</v>
      </c>
      <c r="W74" s="1" t="n">
        <v>10</v>
      </c>
      <c r="X74" s="1" t="s">
        <v>101</v>
      </c>
      <c r="Z74" s="2" t="n">
        <v>0.991124827577458</v>
      </c>
      <c r="AA74" s="1" t="s">
        <v>102</v>
      </c>
      <c r="AB74" s="1" t="s">
        <v>103</v>
      </c>
      <c r="AC74" s="2" t="n">
        <v>87.0353088378906</v>
      </c>
    </row>
    <row r="75" customFormat="false" ht="13.2" hidden="false" customHeight="false" outlineLevel="0" collapsed="false">
      <c r="A75" s="0" t="n">
        <v>27</v>
      </c>
      <c r="B75" s="0" t="s">
        <v>129</v>
      </c>
      <c r="C75" s="1" t="b">
        <f aca="false">FALSE()</f>
        <v>0</v>
      </c>
      <c r="D75" s="1" t="s">
        <v>96</v>
      </c>
      <c r="E75" s="1" t="s">
        <v>97</v>
      </c>
      <c r="F75" s="1" t="s">
        <v>98</v>
      </c>
      <c r="G75" s="1" t="s">
        <v>99</v>
      </c>
      <c r="H75" s="1" t="s">
        <v>100</v>
      </c>
      <c r="I75" s="2" t="n">
        <v>15.5857181549072</v>
      </c>
      <c r="J75" s="2" t="n">
        <v>22.9733963012695</v>
      </c>
      <c r="K75" s="2" t="n">
        <v>6.68905973434448</v>
      </c>
      <c r="S75" s="1" t="b">
        <f aca="false">TRUE()</f>
        <v>1</v>
      </c>
      <c r="T75" s="2" t="n">
        <v>0.244592</v>
      </c>
      <c r="U75" s="1" t="b">
        <f aca="false">TRUE()</f>
        <v>1</v>
      </c>
      <c r="V75" s="1" t="n">
        <v>3</v>
      </c>
      <c r="W75" s="1" t="n">
        <v>10</v>
      </c>
      <c r="X75" s="1" t="s">
        <v>101</v>
      </c>
      <c r="Z75" s="2" t="n">
        <v>0.983905622966753</v>
      </c>
      <c r="AA75" s="1" t="s">
        <v>102</v>
      </c>
      <c r="AB75" s="1" t="s">
        <v>103</v>
      </c>
      <c r="AC75" s="2" t="n">
        <v>87.1863403320313</v>
      </c>
    </row>
    <row r="76" customFormat="false" ht="13.2" hidden="false" customHeight="false" outlineLevel="0" collapsed="false">
      <c r="A76" s="0" t="n">
        <v>28</v>
      </c>
      <c r="B76" s="0" t="s">
        <v>130</v>
      </c>
      <c r="C76" s="1" t="b">
        <f aca="false">FALSE()</f>
        <v>0</v>
      </c>
      <c r="D76" s="1" t="s">
        <v>96</v>
      </c>
      <c r="E76" s="1" t="s">
        <v>97</v>
      </c>
      <c r="F76" s="1" t="s">
        <v>98</v>
      </c>
      <c r="G76" s="1" t="s">
        <v>99</v>
      </c>
      <c r="H76" s="1" t="s">
        <v>100</v>
      </c>
      <c r="I76" s="2" t="n">
        <v>28.4730491638184</v>
      </c>
      <c r="J76" s="2" t="n">
        <v>22.9733963012695</v>
      </c>
      <c r="K76" s="2" t="n">
        <v>6.68905973434448</v>
      </c>
      <c r="S76" s="1" t="b">
        <f aca="false">TRUE()</f>
        <v>1</v>
      </c>
      <c r="T76" s="2" t="n">
        <v>0.244592</v>
      </c>
      <c r="U76" s="1" t="b">
        <f aca="false">TRUE()</f>
        <v>1</v>
      </c>
      <c r="V76" s="1" t="n">
        <v>3</v>
      </c>
      <c r="W76" s="1" t="n">
        <v>23</v>
      </c>
      <c r="X76" s="1" t="s">
        <v>101</v>
      </c>
      <c r="Z76" s="2" t="n">
        <v>0.982961629672879</v>
      </c>
      <c r="AA76" s="1" t="s">
        <v>102</v>
      </c>
      <c r="AB76" s="1" t="s">
        <v>103</v>
      </c>
      <c r="AC76" s="2" t="n">
        <v>82.3534774780273</v>
      </c>
    </row>
    <row r="77" customFormat="false" ht="13.2" hidden="false" customHeight="false" outlineLevel="0" collapsed="false">
      <c r="A77" s="0" t="n">
        <v>29</v>
      </c>
      <c r="B77" s="0" t="s">
        <v>131</v>
      </c>
      <c r="C77" s="1" t="b">
        <f aca="false">FALSE()</f>
        <v>0</v>
      </c>
      <c r="D77" s="1" t="s">
        <v>96</v>
      </c>
      <c r="E77" s="1" t="s">
        <v>97</v>
      </c>
      <c r="F77" s="1" t="s">
        <v>98</v>
      </c>
      <c r="G77" s="1" t="s">
        <v>99</v>
      </c>
      <c r="H77" s="1" t="s">
        <v>100</v>
      </c>
      <c r="I77" s="2" t="n">
        <v>28.4322376251221</v>
      </c>
      <c r="J77" s="2" t="n">
        <v>22.9733963012695</v>
      </c>
      <c r="K77" s="2" t="n">
        <v>6.68905973434448</v>
      </c>
      <c r="S77" s="1" t="b">
        <f aca="false">TRUE()</f>
        <v>1</v>
      </c>
      <c r="T77" s="2" t="n">
        <v>0.244592</v>
      </c>
      <c r="U77" s="1" t="b">
        <f aca="false">TRUE()</f>
        <v>1</v>
      </c>
      <c r="V77" s="1" t="n">
        <v>3</v>
      </c>
      <c r="W77" s="1" t="n">
        <v>23</v>
      </c>
      <c r="X77" s="1" t="s">
        <v>101</v>
      </c>
      <c r="Z77" s="2" t="n">
        <v>0.97850764517994</v>
      </c>
      <c r="AA77" s="1" t="s">
        <v>102</v>
      </c>
      <c r="AB77" s="1" t="s">
        <v>103</v>
      </c>
      <c r="AC77" s="2" t="n">
        <v>82.0514221191406</v>
      </c>
    </row>
    <row r="78" customFormat="false" ht="13.2" hidden="false" customHeight="false" outlineLevel="0" collapsed="false">
      <c r="A78" s="0" t="n">
        <v>30</v>
      </c>
      <c r="B78" s="0" t="s">
        <v>132</v>
      </c>
      <c r="C78" s="1" t="b">
        <f aca="false">FALSE()</f>
        <v>0</v>
      </c>
      <c r="D78" s="1" t="s">
        <v>96</v>
      </c>
      <c r="E78" s="1" t="s">
        <v>97</v>
      </c>
      <c r="F78" s="1" t="s">
        <v>98</v>
      </c>
      <c r="G78" s="1" t="s">
        <v>99</v>
      </c>
      <c r="H78" s="1" t="s">
        <v>100</v>
      </c>
      <c r="I78" s="2" t="n">
        <v>28.4485015869141</v>
      </c>
      <c r="J78" s="2" t="n">
        <v>22.9733963012695</v>
      </c>
      <c r="K78" s="2" t="n">
        <v>6.68905973434448</v>
      </c>
      <c r="S78" s="1" t="b">
        <f aca="false">TRUE()</f>
        <v>1</v>
      </c>
      <c r="T78" s="2" t="n">
        <v>0.244592</v>
      </c>
      <c r="U78" s="1" t="b">
        <f aca="false">TRUE()</f>
        <v>1</v>
      </c>
      <c r="V78" s="1" t="n">
        <v>3</v>
      </c>
      <c r="W78" s="1" t="n">
        <v>23</v>
      </c>
      <c r="X78" s="1" t="s">
        <v>101</v>
      </c>
      <c r="Z78" s="2" t="n">
        <v>0.981696226476868</v>
      </c>
      <c r="AA78" s="1" t="s">
        <v>102</v>
      </c>
      <c r="AB78" s="1" t="s">
        <v>103</v>
      </c>
      <c r="AC78" s="2" t="n">
        <v>82.0514221191406</v>
      </c>
    </row>
    <row r="79" customFormat="false" ht="13.2" hidden="false" customHeight="false" outlineLevel="0" collapsed="false">
      <c r="A79" s="0" t="n">
        <v>31</v>
      </c>
      <c r="B79" s="0" t="s">
        <v>133</v>
      </c>
      <c r="C79" s="1" t="b">
        <f aca="false">FALSE()</f>
        <v>0</v>
      </c>
      <c r="D79" s="1" t="s">
        <v>96</v>
      </c>
      <c r="E79" s="1" t="s">
        <v>97</v>
      </c>
      <c r="F79" s="1" t="s">
        <v>98</v>
      </c>
      <c r="G79" s="1" t="s">
        <v>99</v>
      </c>
      <c r="H79" s="1" t="s">
        <v>100</v>
      </c>
      <c r="I79" s="2" t="n">
        <v>20.9928531646729</v>
      </c>
      <c r="J79" s="2" t="n">
        <v>22.9733963012695</v>
      </c>
      <c r="K79" s="2" t="n">
        <v>6.68905973434448</v>
      </c>
      <c r="S79" s="1" t="b">
        <f aca="false">TRUE()</f>
        <v>1</v>
      </c>
      <c r="T79" s="2" t="n">
        <v>0.244592</v>
      </c>
      <c r="U79" s="1" t="b">
        <f aca="false">TRUE()</f>
        <v>1</v>
      </c>
      <c r="V79" s="1" t="n">
        <v>3</v>
      </c>
      <c r="W79" s="1" t="n">
        <v>15</v>
      </c>
      <c r="X79" s="1" t="s">
        <v>101</v>
      </c>
      <c r="Z79" s="2" t="n">
        <v>0.979852050641784</v>
      </c>
      <c r="AA79" s="1" t="s">
        <v>102</v>
      </c>
      <c r="AB79" s="1" t="s">
        <v>103</v>
      </c>
      <c r="AC79" s="2" t="n">
        <v>86.129150390625</v>
      </c>
    </row>
    <row r="80" customFormat="false" ht="13.2" hidden="false" customHeight="false" outlineLevel="0" collapsed="false">
      <c r="A80" s="0" t="n">
        <v>32</v>
      </c>
      <c r="B80" s="0" t="s">
        <v>134</v>
      </c>
      <c r="C80" s="1" t="b">
        <f aca="false">FALSE()</f>
        <v>0</v>
      </c>
      <c r="D80" s="1" t="s">
        <v>96</v>
      </c>
      <c r="E80" s="1" t="s">
        <v>97</v>
      </c>
      <c r="F80" s="1" t="s">
        <v>98</v>
      </c>
      <c r="G80" s="1" t="s">
        <v>99</v>
      </c>
      <c r="H80" s="1" t="s">
        <v>100</v>
      </c>
      <c r="I80" s="2" t="n">
        <v>20.9633712768555</v>
      </c>
      <c r="J80" s="2" t="n">
        <v>22.9733963012695</v>
      </c>
      <c r="K80" s="2" t="n">
        <v>6.68905973434448</v>
      </c>
      <c r="S80" s="1" t="b">
        <f aca="false">TRUE()</f>
        <v>1</v>
      </c>
      <c r="T80" s="2" t="n">
        <v>0.244592</v>
      </c>
      <c r="U80" s="1" t="b">
        <f aca="false">TRUE()</f>
        <v>1</v>
      </c>
      <c r="V80" s="1" t="n">
        <v>3</v>
      </c>
      <c r="W80" s="1" t="n">
        <v>15</v>
      </c>
      <c r="X80" s="1" t="s">
        <v>101</v>
      </c>
      <c r="Z80" s="2" t="n">
        <v>0.980012099264624</v>
      </c>
      <c r="AA80" s="1" t="s">
        <v>102</v>
      </c>
      <c r="AB80" s="1" t="s">
        <v>103</v>
      </c>
      <c r="AC80" s="2" t="n">
        <v>86.129150390625</v>
      </c>
    </row>
    <row r="81" customFormat="false" ht="13.2" hidden="false" customHeight="false" outlineLevel="0" collapsed="false">
      <c r="A81" s="0" t="n">
        <v>33</v>
      </c>
      <c r="B81" s="0" t="s">
        <v>135</v>
      </c>
      <c r="C81" s="1" t="b">
        <f aca="false">FALSE()</f>
        <v>0</v>
      </c>
      <c r="D81" s="1" t="s">
        <v>96</v>
      </c>
      <c r="E81" s="1" t="s">
        <v>97</v>
      </c>
      <c r="F81" s="1" t="s">
        <v>98</v>
      </c>
      <c r="G81" s="1" t="s">
        <v>99</v>
      </c>
      <c r="H81" s="1" t="s">
        <v>100</v>
      </c>
      <c r="I81" s="2" t="n">
        <v>21.0939846038818</v>
      </c>
      <c r="J81" s="2" t="n">
        <v>22.9733963012695</v>
      </c>
      <c r="K81" s="2" t="n">
        <v>6.68905973434448</v>
      </c>
      <c r="S81" s="1" t="b">
        <f aca="false">TRUE()</f>
        <v>1</v>
      </c>
      <c r="T81" s="2" t="n">
        <v>0.244592</v>
      </c>
      <c r="U81" s="1" t="b">
        <f aca="false">TRUE()</f>
        <v>1</v>
      </c>
      <c r="V81" s="1" t="n">
        <v>3</v>
      </c>
      <c r="W81" s="1" t="n">
        <v>15</v>
      </c>
      <c r="X81" s="1" t="s">
        <v>101</v>
      </c>
      <c r="Z81" s="2" t="n">
        <v>0.979574351974114</v>
      </c>
      <c r="AA81" s="1" t="s">
        <v>102</v>
      </c>
      <c r="AB81" s="1" t="s">
        <v>103</v>
      </c>
      <c r="AC81" s="2" t="n">
        <v>85.9781188964844</v>
      </c>
    </row>
    <row r="82" customFormat="false" ht="13.2" hidden="false" customHeight="false" outlineLevel="0" collapsed="false">
      <c r="A82" s="0" t="n">
        <v>34</v>
      </c>
      <c r="B82" s="0" t="s">
        <v>136</v>
      </c>
      <c r="C82" s="1" t="b">
        <f aca="false">FALSE()</f>
        <v>0</v>
      </c>
      <c r="D82" s="1" t="s">
        <v>96</v>
      </c>
      <c r="E82" s="1" t="s">
        <v>97</v>
      </c>
      <c r="F82" s="1" t="s">
        <v>98</v>
      </c>
      <c r="G82" s="1" t="s">
        <v>99</v>
      </c>
      <c r="H82" s="1" t="s">
        <v>100</v>
      </c>
      <c r="I82" s="2" t="n">
        <v>19.1791229248047</v>
      </c>
      <c r="J82" s="2" t="n">
        <v>22.9733963012695</v>
      </c>
      <c r="K82" s="2" t="n">
        <v>6.68905973434448</v>
      </c>
      <c r="S82" s="1" t="b">
        <f aca="false">TRUE()</f>
        <v>1</v>
      </c>
      <c r="T82" s="2" t="n">
        <v>0.244592</v>
      </c>
      <c r="U82" s="1" t="b">
        <f aca="false">TRUE()</f>
        <v>1</v>
      </c>
      <c r="V82" s="1" t="n">
        <v>3</v>
      </c>
      <c r="W82" s="1" t="n">
        <v>14</v>
      </c>
      <c r="X82" s="1" t="s">
        <v>101</v>
      </c>
      <c r="Z82" s="2" t="n">
        <v>0.978234036447136</v>
      </c>
      <c r="AA82" s="1" t="s">
        <v>102</v>
      </c>
      <c r="AB82" s="1" t="s">
        <v>103</v>
      </c>
      <c r="AC82" s="2" t="n">
        <v>83.5616912841797</v>
      </c>
    </row>
    <row r="83" customFormat="false" ht="13.2" hidden="false" customHeight="false" outlineLevel="0" collapsed="false">
      <c r="A83" s="0" t="n">
        <v>35</v>
      </c>
      <c r="B83" s="0" t="s">
        <v>137</v>
      </c>
      <c r="C83" s="1" t="b">
        <f aca="false">FALSE()</f>
        <v>0</v>
      </c>
      <c r="D83" s="1" t="s">
        <v>96</v>
      </c>
      <c r="E83" s="1" t="s">
        <v>97</v>
      </c>
      <c r="F83" s="1" t="s">
        <v>98</v>
      </c>
      <c r="G83" s="1" t="s">
        <v>99</v>
      </c>
      <c r="H83" s="1" t="s">
        <v>100</v>
      </c>
      <c r="I83" s="2" t="n">
        <v>19.2329502105713</v>
      </c>
      <c r="J83" s="2" t="n">
        <v>22.9733963012695</v>
      </c>
      <c r="K83" s="2" t="n">
        <v>6.68905973434448</v>
      </c>
      <c r="S83" s="1" t="b">
        <f aca="false">TRUE()</f>
        <v>1</v>
      </c>
      <c r="T83" s="2" t="n">
        <v>0.244592</v>
      </c>
      <c r="U83" s="1" t="b">
        <f aca="false">TRUE()</f>
        <v>1</v>
      </c>
      <c r="V83" s="1" t="n">
        <v>3</v>
      </c>
      <c r="W83" s="1" t="n">
        <v>14</v>
      </c>
      <c r="X83" s="1" t="s">
        <v>101</v>
      </c>
      <c r="Z83" s="2" t="n">
        <v>0.988281646360527</v>
      </c>
      <c r="AA83" s="1" t="s">
        <v>102</v>
      </c>
      <c r="AB83" s="1" t="s">
        <v>103</v>
      </c>
      <c r="AC83" s="2" t="n">
        <v>83.7127227783203</v>
      </c>
    </row>
    <row r="84" customFormat="false" ht="13.2" hidden="false" customHeight="false" outlineLevel="0" collapsed="false">
      <c r="A84" s="0" t="n">
        <v>36</v>
      </c>
      <c r="B84" s="0" t="s">
        <v>138</v>
      </c>
      <c r="C84" s="1" t="b">
        <f aca="false">FALSE()</f>
        <v>0</v>
      </c>
      <c r="D84" s="1" t="s">
        <v>96</v>
      </c>
      <c r="E84" s="1" t="s">
        <v>97</v>
      </c>
      <c r="F84" s="1" t="s">
        <v>98</v>
      </c>
      <c r="G84" s="1" t="s">
        <v>99</v>
      </c>
      <c r="H84" s="1" t="s">
        <v>100</v>
      </c>
      <c r="I84" s="2" t="n">
        <v>19.1882171630859</v>
      </c>
      <c r="J84" s="2" t="n">
        <v>22.9733963012695</v>
      </c>
      <c r="K84" s="2" t="n">
        <v>6.68905973434448</v>
      </c>
      <c r="S84" s="1" t="b">
        <f aca="false">TRUE()</f>
        <v>1</v>
      </c>
      <c r="T84" s="2" t="n">
        <v>0.244592</v>
      </c>
      <c r="U84" s="1" t="b">
        <f aca="false">TRUE()</f>
        <v>1</v>
      </c>
      <c r="V84" s="1" t="n">
        <v>3</v>
      </c>
      <c r="W84" s="1" t="n">
        <v>14</v>
      </c>
      <c r="X84" s="1" t="s">
        <v>101</v>
      </c>
      <c r="Z84" s="2" t="n">
        <v>0.986853151533687</v>
      </c>
      <c r="AA84" s="1" t="s">
        <v>102</v>
      </c>
      <c r="AB84" s="1" t="s">
        <v>103</v>
      </c>
      <c r="AC84" s="2" t="n">
        <v>83.7127227783203</v>
      </c>
    </row>
    <row r="85" customFormat="false" ht="13.2" hidden="false" customHeight="false" outlineLevel="0" collapsed="false">
      <c r="A85" s="0" t="n">
        <v>37</v>
      </c>
      <c r="B85" s="0" t="s">
        <v>139</v>
      </c>
      <c r="C85" s="1" t="b">
        <f aca="false">FALSE()</f>
        <v>0</v>
      </c>
      <c r="D85" s="1" t="s">
        <v>96</v>
      </c>
      <c r="E85" s="1" t="s">
        <v>97</v>
      </c>
      <c r="F85" s="1" t="s">
        <v>98</v>
      </c>
      <c r="G85" s="1" t="s">
        <v>99</v>
      </c>
      <c r="H85" s="1" t="s">
        <v>100</v>
      </c>
      <c r="I85" s="2" t="n">
        <v>27.2689571380615</v>
      </c>
      <c r="J85" s="2" t="n">
        <v>22.9733963012695</v>
      </c>
      <c r="K85" s="2" t="n">
        <v>6.68905973434448</v>
      </c>
      <c r="S85" s="1" t="b">
        <f aca="false">TRUE()</f>
        <v>1</v>
      </c>
      <c r="T85" s="2" t="n">
        <v>0.244592</v>
      </c>
      <c r="U85" s="1" t="b">
        <f aca="false">TRUE()</f>
        <v>1</v>
      </c>
      <c r="V85" s="1" t="n">
        <v>3</v>
      </c>
      <c r="W85" s="1" t="n">
        <v>22</v>
      </c>
      <c r="X85" s="1" t="s">
        <v>101</v>
      </c>
      <c r="Z85" s="2" t="n">
        <v>0.986209174255946</v>
      </c>
      <c r="AA85" s="1" t="s">
        <v>102</v>
      </c>
      <c r="AB85" s="1" t="s">
        <v>103</v>
      </c>
      <c r="AC85" s="2" t="n">
        <v>78.5778045654297</v>
      </c>
    </row>
    <row r="86" customFormat="false" ht="13.2" hidden="false" customHeight="false" outlineLevel="0" collapsed="false">
      <c r="A86" s="0" t="n">
        <v>38</v>
      </c>
      <c r="B86" s="0" t="s">
        <v>140</v>
      </c>
      <c r="C86" s="1" t="b">
        <f aca="false">FALSE()</f>
        <v>0</v>
      </c>
      <c r="D86" s="1" t="s">
        <v>96</v>
      </c>
      <c r="E86" s="1" t="s">
        <v>97</v>
      </c>
      <c r="F86" s="1" t="s">
        <v>98</v>
      </c>
      <c r="G86" s="1" t="s">
        <v>99</v>
      </c>
      <c r="H86" s="1" t="s">
        <v>100</v>
      </c>
      <c r="I86" s="2" t="n">
        <v>27.2371463775635</v>
      </c>
      <c r="J86" s="2" t="n">
        <v>22.9733963012695</v>
      </c>
      <c r="K86" s="2" t="n">
        <v>6.68905973434448</v>
      </c>
      <c r="S86" s="1" t="b">
        <f aca="false">TRUE()</f>
        <v>1</v>
      </c>
      <c r="T86" s="2" t="n">
        <v>0.244592</v>
      </c>
      <c r="U86" s="1" t="b">
        <f aca="false">TRUE()</f>
        <v>1</v>
      </c>
      <c r="V86" s="1" t="n">
        <v>3</v>
      </c>
      <c r="W86" s="1" t="n">
        <v>21</v>
      </c>
      <c r="X86" s="1" t="s">
        <v>101</v>
      </c>
      <c r="Z86" s="2" t="n">
        <v>0.978344023313287</v>
      </c>
      <c r="AA86" s="1" t="s">
        <v>102</v>
      </c>
      <c r="AB86" s="1" t="s">
        <v>103</v>
      </c>
      <c r="AC86" s="2" t="n">
        <v>78.5778045654297</v>
      </c>
    </row>
    <row r="87" customFormat="false" ht="13.2" hidden="false" customHeight="false" outlineLevel="0" collapsed="false">
      <c r="A87" s="0" t="n">
        <v>39</v>
      </c>
      <c r="B87" s="0" t="s">
        <v>141</v>
      </c>
      <c r="C87" s="1" t="b">
        <f aca="false">FALSE()</f>
        <v>0</v>
      </c>
      <c r="D87" s="1" t="s">
        <v>96</v>
      </c>
      <c r="E87" s="1" t="s">
        <v>97</v>
      </c>
      <c r="F87" s="1" t="s">
        <v>98</v>
      </c>
      <c r="G87" s="1" t="s">
        <v>99</v>
      </c>
      <c r="H87" s="1" t="s">
        <v>100</v>
      </c>
      <c r="I87" s="2" t="n">
        <v>27.2838401794434</v>
      </c>
      <c r="J87" s="2" t="n">
        <v>22.9733963012695</v>
      </c>
      <c r="K87" s="2" t="n">
        <v>6.68905973434448</v>
      </c>
      <c r="S87" s="1" t="b">
        <f aca="false">TRUE()</f>
        <v>1</v>
      </c>
      <c r="T87" s="2" t="n">
        <v>0.244592</v>
      </c>
      <c r="U87" s="1" t="b">
        <f aca="false">TRUE()</f>
        <v>1</v>
      </c>
      <c r="V87" s="1" t="n">
        <v>3</v>
      </c>
      <c r="W87" s="1" t="n">
        <v>21</v>
      </c>
      <c r="X87" s="1" t="s">
        <v>101</v>
      </c>
      <c r="Z87" s="2" t="n">
        <v>0.980823006491273</v>
      </c>
      <c r="AA87" s="1" t="s">
        <v>102</v>
      </c>
      <c r="AB87" s="1" t="s">
        <v>103</v>
      </c>
      <c r="AC87" s="2" t="n">
        <v>78.5778045654297</v>
      </c>
    </row>
    <row r="88" customFormat="false" ht="13.2" hidden="false" customHeight="false" outlineLevel="0" collapsed="false">
      <c r="A88" s="0" t="n">
        <v>40</v>
      </c>
      <c r="B88" s="0" t="s">
        <v>142</v>
      </c>
      <c r="C88" s="1" t="b">
        <f aca="false">FALSE()</f>
        <v>0</v>
      </c>
      <c r="D88" s="1" t="s">
        <v>96</v>
      </c>
      <c r="E88" s="1" t="s">
        <v>97</v>
      </c>
      <c r="F88" s="1" t="s">
        <v>98</v>
      </c>
      <c r="G88" s="1" t="s">
        <v>99</v>
      </c>
      <c r="H88" s="1" t="s">
        <v>100</v>
      </c>
      <c r="I88" s="2" t="n">
        <v>14.5940008163452</v>
      </c>
      <c r="J88" s="2" t="n">
        <v>22.9733963012695</v>
      </c>
      <c r="K88" s="2" t="n">
        <v>6.68905973434448</v>
      </c>
      <c r="S88" s="1" t="b">
        <f aca="false">TRUE()</f>
        <v>1</v>
      </c>
      <c r="T88" s="2" t="n">
        <v>0.244592</v>
      </c>
      <c r="U88" s="1" t="b">
        <f aca="false">TRUE()</f>
        <v>1</v>
      </c>
      <c r="V88" s="1" t="n">
        <v>3</v>
      </c>
      <c r="W88" s="1" t="n">
        <v>10</v>
      </c>
      <c r="X88" s="1" t="s">
        <v>101</v>
      </c>
      <c r="Z88" s="2" t="n">
        <v>0.975867339294874</v>
      </c>
      <c r="AA88" s="1" t="s">
        <v>102</v>
      </c>
      <c r="AB88" s="1" t="s">
        <v>103</v>
      </c>
      <c r="AC88" s="2" t="n">
        <v>83.1086120605469</v>
      </c>
    </row>
    <row r="89" customFormat="false" ht="13.2" hidden="false" customHeight="false" outlineLevel="0" collapsed="false">
      <c r="A89" s="0" t="n">
        <v>41</v>
      </c>
      <c r="B89" s="0" t="s">
        <v>143</v>
      </c>
      <c r="C89" s="1" t="b">
        <f aca="false">FALSE()</f>
        <v>0</v>
      </c>
      <c r="D89" s="1" t="s">
        <v>96</v>
      </c>
      <c r="E89" s="1" t="s">
        <v>97</v>
      </c>
      <c r="F89" s="1" t="s">
        <v>98</v>
      </c>
      <c r="G89" s="1" t="s">
        <v>99</v>
      </c>
      <c r="H89" s="1" t="s">
        <v>100</v>
      </c>
      <c r="I89" s="2" t="n">
        <v>14.3566789627075</v>
      </c>
      <c r="J89" s="2" t="n">
        <v>22.9733963012695</v>
      </c>
      <c r="K89" s="2" t="n">
        <v>6.68905973434448</v>
      </c>
      <c r="S89" s="1" t="b">
        <f aca="false">TRUE()</f>
        <v>1</v>
      </c>
      <c r="T89" s="2" t="n">
        <v>0.244592</v>
      </c>
      <c r="U89" s="1" t="b">
        <f aca="false">TRUE()</f>
        <v>1</v>
      </c>
      <c r="V89" s="1" t="n">
        <v>3</v>
      </c>
      <c r="W89" s="1" t="n">
        <v>9</v>
      </c>
      <c r="X89" s="1" t="s">
        <v>101</v>
      </c>
      <c r="Z89" s="2" t="n">
        <v>0.976697744831024</v>
      </c>
      <c r="AA89" s="1" t="s">
        <v>102</v>
      </c>
      <c r="AB89" s="1" t="s">
        <v>103</v>
      </c>
      <c r="AC89" s="2" t="n">
        <v>82.8065567016602</v>
      </c>
    </row>
    <row r="90" customFormat="false" ht="13.2" hidden="false" customHeight="false" outlineLevel="0" collapsed="false">
      <c r="A90" s="0" t="n">
        <v>42</v>
      </c>
      <c r="B90" s="0" t="s">
        <v>144</v>
      </c>
      <c r="C90" s="1" t="b">
        <f aca="false">FALSE()</f>
        <v>0</v>
      </c>
      <c r="D90" s="1" t="s">
        <v>96</v>
      </c>
      <c r="E90" s="1" t="s">
        <v>97</v>
      </c>
      <c r="F90" s="1" t="s">
        <v>98</v>
      </c>
      <c r="G90" s="1" t="s">
        <v>99</v>
      </c>
      <c r="H90" s="1" t="s">
        <v>100</v>
      </c>
      <c r="I90" s="2" t="n">
        <v>14.3689489364624</v>
      </c>
      <c r="J90" s="2" t="n">
        <v>22.9733963012695</v>
      </c>
      <c r="K90" s="2" t="n">
        <v>6.68905973434448</v>
      </c>
      <c r="S90" s="1" t="b">
        <f aca="false">TRUE()</f>
        <v>1</v>
      </c>
      <c r="T90" s="2" t="n">
        <v>0.244592</v>
      </c>
      <c r="U90" s="1" t="b">
        <f aca="false">TRUE()</f>
        <v>1</v>
      </c>
      <c r="V90" s="1" t="n">
        <v>3</v>
      </c>
      <c r="W90" s="1" t="n">
        <v>9</v>
      </c>
      <c r="X90" s="1" t="s">
        <v>101</v>
      </c>
      <c r="Z90" s="2" t="n">
        <v>0.970234521227082</v>
      </c>
      <c r="AA90" s="1" t="s">
        <v>102</v>
      </c>
      <c r="AB90" s="1" t="s">
        <v>103</v>
      </c>
      <c r="AC90" s="2" t="n">
        <v>82.9575805664063</v>
      </c>
    </row>
    <row r="91" customFormat="false" ht="13.2" hidden="false" customHeight="false" outlineLevel="0" collapsed="false">
      <c r="A91" s="0" t="n">
        <v>49</v>
      </c>
      <c r="B91" s="0" t="s">
        <v>145</v>
      </c>
      <c r="C91" s="1" t="b">
        <f aca="false">FALSE()</f>
        <v>0</v>
      </c>
      <c r="D91" s="1" t="s">
        <v>96</v>
      </c>
      <c r="E91" s="1" t="s">
        <v>97</v>
      </c>
      <c r="F91" s="1" t="s">
        <v>98</v>
      </c>
      <c r="G91" s="1" t="s">
        <v>99</v>
      </c>
      <c r="H91" s="1" t="s">
        <v>100</v>
      </c>
      <c r="I91" s="2" t="n">
        <v>25.4244155883789</v>
      </c>
      <c r="J91" s="2" t="n">
        <v>22.9733963012695</v>
      </c>
      <c r="K91" s="2" t="n">
        <v>6.68905973434448</v>
      </c>
      <c r="S91" s="1" t="b">
        <f aca="false">TRUE()</f>
        <v>1</v>
      </c>
      <c r="T91" s="2" t="n">
        <v>0.244592</v>
      </c>
      <c r="U91" s="1" t="b">
        <f aca="false">TRUE()</f>
        <v>1</v>
      </c>
      <c r="V91" s="1" t="n">
        <v>3</v>
      </c>
      <c r="W91" s="1" t="n">
        <v>20</v>
      </c>
      <c r="X91" s="1" t="s">
        <v>101</v>
      </c>
      <c r="Z91" s="2" t="n">
        <v>0.975257849007831</v>
      </c>
      <c r="AA91" s="1" t="s">
        <v>102</v>
      </c>
      <c r="AB91" s="1" t="s">
        <v>103</v>
      </c>
      <c r="AC91" s="2" t="n">
        <v>78.4267807006836</v>
      </c>
    </row>
    <row r="92" customFormat="false" ht="13.2" hidden="false" customHeight="false" outlineLevel="0" collapsed="false">
      <c r="A92" s="0" t="n">
        <v>50</v>
      </c>
      <c r="B92" s="0" t="s">
        <v>146</v>
      </c>
      <c r="C92" s="1" t="b">
        <f aca="false">FALSE()</f>
        <v>0</v>
      </c>
      <c r="D92" s="1" t="s">
        <v>96</v>
      </c>
      <c r="E92" s="1" t="s">
        <v>97</v>
      </c>
      <c r="F92" s="1" t="s">
        <v>98</v>
      </c>
      <c r="G92" s="1" t="s">
        <v>99</v>
      </c>
      <c r="H92" s="1" t="s">
        <v>100</v>
      </c>
      <c r="I92" s="2" t="n">
        <v>25.287260055542</v>
      </c>
      <c r="J92" s="2" t="n">
        <v>22.9733963012695</v>
      </c>
      <c r="K92" s="2" t="n">
        <v>6.68905973434448</v>
      </c>
      <c r="S92" s="1" t="b">
        <f aca="false">TRUE()</f>
        <v>1</v>
      </c>
      <c r="T92" s="2" t="n">
        <v>0.244592</v>
      </c>
      <c r="U92" s="1" t="b">
        <f aca="false">TRUE()</f>
        <v>1</v>
      </c>
      <c r="V92" s="1" t="n">
        <v>3</v>
      </c>
      <c r="W92" s="1" t="n">
        <v>20</v>
      </c>
      <c r="X92" s="1" t="s">
        <v>101</v>
      </c>
      <c r="Z92" s="2" t="n">
        <v>0.920620273943007</v>
      </c>
      <c r="AA92" s="1" t="s">
        <v>102</v>
      </c>
      <c r="AB92" s="1" t="s">
        <v>103</v>
      </c>
      <c r="AC92" s="2" t="n">
        <v>78.5778045654297</v>
      </c>
    </row>
    <row r="93" customFormat="false" ht="13.2" hidden="false" customHeight="false" outlineLevel="0" collapsed="false">
      <c r="A93" s="0" t="n">
        <v>51</v>
      </c>
      <c r="B93" s="0" t="s">
        <v>147</v>
      </c>
      <c r="C93" s="1" t="b">
        <f aca="false">FALSE()</f>
        <v>0</v>
      </c>
      <c r="D93" s="1" t="s">
        <v>96</v>
      </c>
      <c r="E93" s="1" t="s">
        <v>97</v>
      </c>
      <c r="F93" s="1" t="s">
        <v>98</v>
      </c>
      <c r="G93" s="1" t="s">
        <v>99</v>
      </c>
      <c r="H93" s="1" t="s">
        <v>100</v>
      </c>
      <c r="I93" s="2" t="n">
        <v>25.2812805175781</v>
      </c>
      <c r="J93" s="2" t="n">
        <v>22.9733963012695</v>
      </c>
      <c r="K93" s="2" t="n">
        <v>6.68905973434448</v>
      </c>
      <c r="S93" s="1" t="b">
        <f aca="false">TRUE()</f>
        <v>1</v>
      </c>
      <c r="T93" s="2" t="n">
        <v>0.244592</v>
      </c>
      <c r="U93" s="1" t="b">
        <f aca="false">TRUE()</f>
        <v>1</v>
      </c>
      <c r="V93" s="1" t="n">
        <v>3</v>
      </c>
      <c r="W93" s="1" t="n">
        <v>20</v>
      </c>
      <c r="X93" s="1" t="s">
        <v>101</v>
      </c>
      <c r="Z93" s="2" t="n">
        <v>0.974922648536273</v>
      </c>
      <c r="AA93" s="1" t="s">
        <v>102</v>
      </c>
      <c r="AB93" s="1" t="s">
        <v>103</v>
      </c>
      <c r="AC93" s="2" t="n">
        <v>78.5778045654297</v>
      </c>
    </row>
    <row r="94" customFormat="false" ht="13.2" hidden="false" customHeight="false" outlineLevel="0" collapsed="false">
      <c r="A94" s="0" t="n">
        <v>52</v>
      </c>
      <c r="B94" s="0" t="s">
        <v>148</v>
      </c>
      <c r="C94" s="1" t="b">
        <f aca="false">FALSE()</f>
        <v>0</v>
      </c>
      <c r="D94" s="1" t="s">
        <v>96</v>
      </c>
      <c r="E94" s="1" t="s">
        <v>97</v>
      </c>
      <c r="F94" s="1" t="s">
        <v>98</v>
      </c>
      <c r="G94" s="1" t="s">
        <v>99</v>
      </c>
      <c r="H94" s="1" t="s">
        <v>100</v>
      </c>
      <c r="I94" s="2" t="n">
        <v>25.2591419219971</v>
      </c>
      <c r="J94" s="2" t="n">
        <v>22.9733963012695</v>
      </c>
      <c r="K94" s="2" t="n">
        <v>6.68905973434448</v>
      </c>
      <c r="S94" s="1" t="b">
        <f aca="false">TRUE()</f>
        <v>1</v>
      </c>
      <c r="T94" s="2" t="n">
        <v>0.244592</v>
      </c>
      <c r="U94" s="1" t="b">
        <f aca="false">TRUE()</f>
        <v>1</v>
      </c>
      <c r="V94" s="1" t="n">
        <v>3</v>
      </c>
      <c r="W94" s="1" t="n">
        <v>20</v>
      </c>
      <c r="X94" s="1" t="s">
        <v>101</v>
      </c>
      <c r="Z94" s="2" t="n">
        <v>0.977646152943248</v>
      </c>
      <c r="AA94" s="1" t="s">
        <v>102</v>
      </c>
      <c r="AB94" s="1" t="s">
        <v>103</v>
      </c>
      <c r="AC94" s="2" t="n">
        <v>82.9575805664063</v>
      </c>
    </row>
    <row r="95" customFormat="false" ht="13.2" hidden="false" customHeight="false" outlineLevel="0" collapsed="false">
      <c r="A95" s="0" t="n">
        <v>53</v>
      </c>
      <c r="B95" s="0" t="s">
        <v>149</v>
      </c>
      <c r="C95" s="1" t="b">
        <f aca="false">FALSE()</f>
        <v>0</v>
      </c>
      <c r="D95" s="1" t="s">
        <v>96</v>
      </c>
      <c r="E95" s="1" t="s">
        <v>97</v>
      </c>
      <c r="F95" s="1" t="s">
        <v>98</v>
      </c>
      <c r="G95" s="1" t="s">
        <v>99</v>
      </c>
      <c r="H95" s="1" t="s">
        <v>100</v>
      </c>
      <c r="I95" s="2" t="n">
        <v>25.2742156982422</v>
      </c>
      <c r="J95" s="2" t="n">
        <v>22.9733963012695</v>
      </c>
      <c r="K95" s="2" t="n">
        <v>6.68905973434448</v>
      </c>
      <c r="S95" s="1" t="b">
        <f aca="false">TRUE()</f>
        <v>1</v>
      </c>
      <c r="T95" s="2" t="n">
        <v>0.244592</v>
      </c>
      <c r="U95" s="1" t="b">
        <f aca="false">TRUE()</f>
        <v>1</v>
      </c>
      <c r="V95" s="1" t="n">
        <v>3</v>
      </c>
      <c r="W95" s="1" t="n">
        <v>20</v>
      </c>
      <c r="X95" s="1" t="s">
        <v>101</v>
      </c>
      <c r="Z95" s="2" t="n">
        <v>0.983648164848271</v>
      </c>
      <c r="AA95" s="1" t="s">
        <v>102</v>
      </c>
      <c r="AB95" s="1" t="s">
        <v>103</v>
      </c>
      <c r="AC95" s="2" t="n">
        <v>82.6555328369141</v>
      </c>
    </row>
    <row r="96" customFormat="false" ht="13.2" hidden="false" customHeight="false" outlineLevel="0" collapsed="false">
      <c r="A96" s="0" t="n">
        <v>54</v>
      </c>
      <c r="B96" s="0" t="s">
        <v>150</v>
      </c>
      <c r="C96" s="1" t="b">
        <f aca="false">FALSE()</f>
        <v>0</v>
      </c>
      <c r="D96" s="1" t="s">
        <v>96</v>
      </c>
      <c r="E96" s="1" t="s">
        <v>97</v>
      </c>
      <c r="F96" s="1" t="s">
        <v>98</v>
      </c>
      <c r="G96" s="1" t="s">
        <v>99</v>
      </c>
      <c r="H96" s="1" t="s">
        <v>100</v>
      </c>
      <c r="I96" s="2" t="n">
        <v>25.257661819458</v>
      </c>
      <c r="J96" s="2" t="n">
        <v>22.9733963012695</v>
      </c>
      <c r="K96" s="2" t="n">
        <v>6.68905973434448</v>
      </c>
      <c r="S96" s="1" t="b">
        <f aca="false">TRUE()</f>
        <v>1</v>
      </c>
      <c r="T96" s="2" t="n">
        <v>0.244592</v>
      </c>
      <c r="U96" s="1" t="b">
        <f aca="false">TRUE()</f>
        <v>1</v>
      </c>
      <c r="V96" s="1" t="n">
        <v>3</v>
      </c>
      <c r="W96" s="1" t="n">
        <v>20</v>
      </c>
      <c r="X96" s="1" t="s">
        <v>101</v>
      </c>
      <c r="Z96" s="2" t="n">
        <v>0.979788098520879</v>
      </c>
      <c r="AA96" s="1" t="s">
        <v>102</v>
      </c>
      <c r="AB96" s="1" t="s">
        <v>103</v>
      </c>
      <c r="AC96" s="2" t="n">
        <v>82.8065567016602</v>
      </c>
    </row>
    <row r="97" customFormat="false" ht="13.2" hidden="false" customHeight="false" outlineLevel="0" collapsed="false">
      <c r="A97" s="0" t="n">
        <v>61</v>
      </c>
      <c r="B97" s="0" t="s">
        <v>151</v>
      </c>
      <c r="C97" s="1" t="b">
        <f aca="false">FALSE()</f>
        <v>0</v>
      </c>
      <c r="D97" s="1" t="s">
        <v>96</v>
      </c>
      <c r="E97" s="1" t="s">
        <v>97</v>
      </c>
      <c r="F97" s="1" t="s">
        <v>98</v>
      </c>
      <c r="G97" s="1" t="s">
        <v>99</v>
      </c>
      <c r="H97" s="1" t="s">
        <v>100</v>
      </c>
      <c r="I97" s="2" t="n">
        <v>24.7265567779541</v>
      </c>
      <c r="J97" s="2" t="n">
        <v>22.9733963012695</v>
      </c>
      <c r="K97" s="2" t="n">
        <v>6.68905973434448</v>
      </c>
      <c r="S97" s="1" t="b">
        <f aca="false">TRUE()</f>
        <v>1</v>
      </c>
      <c r="T97" s="2" t="n">
        <v>0.244592</v>
      </c>
      <c r="U97" s="1" t="b">
        <f aca="false">TRUE()</f>
        <v>1</v>
      </c>
      <c r="V97" s="1" t="n">
        <v>3</v>
      </c>
      <c r="W97" s="1" t="n">
        <v>19</v>
      </c>
      <c r="X97" s="1" t="s">
        <v>101</v>
      </c>
      <c r="Z97" s="2" t="n">
        <v>0.975197447948763</v>
      </c>
      <c r="AA97" s="1" t="s">
        <v>102</v>
      </c>
      <c r="AB97" s="1" t="s">
        <v>103</v>
      </c>
      <c r="AC97" s="2" t="n">
        <v>78.4267807006836</v>
      </c>
    </row>
    <row r="98" customFormat="false" ht="13.2" hidden="false" customHeight="false" outlineLevel="0" collapsed="false">
      <c r="A98" s="0" t="n">
        <v>62</v>
      </c>
      <c r="B98" s="0" t="s">
        <v>152</v>
      </c>
      <c r="C98" s="1" t="b">
        <f aca="false">FALSE()</f>
        <v>0</v>
      </c>
      <c r="D98" s="1" t="s">
        <v>96</v>
      </c>
      <c r="E98" s="1" t="s">
        <v>97</v>
      </c>
      <c r="F98" s="1" t="s">
        <v>98</v>
      </c>
      <c r="G98" s="1" t="s">
        <v>99</v>
      </c>
      <c r="H98" s="1" t="s">
        <v>100</v>
      </c>
      <c r="I98" s="2" t="n">
        <v>24.6298770904541</v>
      </c>
      <c r="J98" s="2" t="n">
        <v>22.9733963012695</v>
      </c>
      <c r="K98" s="2" t="n">
        <v>6.68905973434448</v>
      </c>
      <c r="S98" s="1" t="b">
        <f aca="false">TRUE()</f>
        <v>1</v>
      </c>
      <c r="T98" s="2" t="n">
        <v>0.244592</v>
      </c>
      <c r="U98" s="1" t="b">
        <f aca="false">TRUE()</f>
        <v>1</v>
      </c>
      <c r="V98" s="1" t="n">
        <v>3</v>
      </c>
      <c r="W98" s="1" t="n">
        <v>19</v>
      </c>
      <c r="X98" s="1" t="s">
        <v>101</v>
      </c>
      <c r="Z98" s="2" t="n">
        <v>0.982798725690863</v>
      </c>
      <c r="AA98" s="1" t="s">
        <v>102</v>
      </c>
      <c r="AB98" s="1" t="s">
        <v>103</v>
      </c>
      <c r="AC98" s="2" t="n">
        <v>78.4267807006836</v>
      </c>
    </row>
    <row r="99" customFormat="false" ht="13.2" hidden="false" customHeight="false" outlineLevel="0" collapsed="false">
      <c r="A99" s="0" t="n">
        <v>63</v>
      </c>
      <c r="B99" s="0" t="s">
        <v>153</v>
      </c>
      <c r="C99" s="1" t="b">
        <f aca="false">FALSE()</f>
        <v>0</v>
      </c>
      <c r="D99" s="1" t="s">
        <v>96</v>
      </c>
      <c r="E99" s="1" t="s">
        <v>97</v>
      </c>
      <c r="F99" s="1" t="s">
        <v>98</v>
      </c>
      <c r="G99" s="1" t="s">
        <v>99</v>
      </c>
      <c r="H99" s="1" t="s">
        <v>100</v>
      </c>
      <c r="I99" s="2" t="n">
        <v>24.7953796386719</v>
      </c>
      <c r="J99" s="2" t="n">
        <v>22.9733963012695</v>
      </c>
      <c r="K99" s="2" t="n">
        <v>6.68905973434448</v>
      </c>
      <c r="S99" s="1" t="b">
        <f aca="false">TRUE()</f>
        <v>1</v>
      </c>
      <c r="T99" s="2" t="n">
        <v>0.244592</v>
      </c>
      <c r="U99" s="1" t="b">
        <f aca="false">TRUE()</f>
        <v>1</v>
      </c>
      <c r="V99" s="1" t="n">
        <v>3</v>
      </c>
      <c r="W99" s="1" t="n">
        <v>20</v>
      </c>
      <c r="X99" s="1" t="s">
        <v>101</v>
      </c>
      <c r="Z99" s="2" t="n">
        <v>0.976943431010858</v>
      </c>
      <c r="AA99" s="1" t="s">
        <v>102</v>
      </c>
      <c r="AB99" s="1" t="s">
        <v>103</v>
      </c>
      <c r="AC99" s="2" t="n">
        <v>78.5778045654297</v>
      </c>
    </row>
    <row r="100" customFormat="false" ht="13.2" hidden="false" customHeight="false" outlineLevel="0" collapsed="false">
      <c r="A100" s="0" t="n">
        <v>64</v>
      </c>
      <c r="B100" s="0" t="s">
        <v>154</v>
      </c>
      <c r="C100" s="1" t="b">
        <f aca="false">FALSE()</f>
        <v>0</v>
      </c>
      <c r="D100" s="1" t="s">
        <v>96</v>
      </c>
      <c r="E100" s="1" t="s">
        <v>97</v>
      </c>
      <c r="F100" s="1" t="s">
        <v>98</v>
      </c>
      <c r="G100" s="1" t="s">
        <v>99</v>
      </c>
      <c r="H100" s="1" t="s">
        <v>100</v>
      </c>
      <c r="I100" s="2" t="n">
        <v>25.6131572723389</v>
      </c>
      <c r="J100" s="2" t="n">
        <v>22.9733963012695</v>
      </c>
      <c r="K100" s="2" t="n">
        <v>6.68905973434448</v>
      </c>
      <c r="S100" s="1" t="b">
        <f aca="false">TRUE()</f>
        <v>1</v>
      </c>
      <c r="T100" s="2" t="n">
        <v>0.244592</v>
      </c>
      <c r="U100" s="1" t="b">
        <f aca="false">TRUE()</f>
        <v>1</v>
      </c>
      <c r="V100" s="1" t="n">
        <v>3</v>
      </c>
      <c r="W100" s="1" t="n">
        <v>20</v>
      </c>
      <c r="X100" s="1" t="s">
        <v>101</v>
      </c>
      <c r="Z100" s="2" t="n">
        <v>0.984264638167178</v>
      </c>
      <c r="AA100" s="1" t="s">
        <v>102</v>
      </c>
      <c r="AB100" s="1" t="s">
        <v>103</v>
      </c>
      <c r="AC100" s="2" t="n">
        <v>82.9575805664063</v>
      </c>
    </row>
    <row r="101" customFormat="false" ht="13.2" hidden="false" customHeight="false" outlineLevel="0" collapsed="false">
      <c r="A101" s="0" t="n">
        <v>65</v>
      </c>
      <c r="B101" s="0" t="s">
        <v>155</v>
      </c>
      <c r="C101" s="1" t="b">
        <f aca="false">FALSE()</f>
        <v>0</v>
      </c>
      <c r="D101" s="1" t="s">
        <v>96</v>
      </c>
      <c r="E101" s="1" t="s">
        <v>97</v>
      </c>
      <c r="F101" s="1" t="s">
        <v>98</v>
      </c>
      <c r="G101" s="1" t="s">
        <v>99</v>
      </c>
      <c r="H101" s="1" t="s">
        <v>100</v>
      </c>
      <c r="I101" s="2" t="n">
        <v>25.6418514251709</v>
      </c>
      <c r="J101" s="2" t="n">
        <v>22.9733963012695</v>
      </c>
      <c r="K101" s="2" t="n">
        <v>6.68905973434448</v>
      </c>
      <c r="S101" s="1" t="b">
        <f aca="false">TRUE()</f>
        <v>1</v>
      </c>
      <c r="T101" s="2" t="n">
        <v>0.244592</v>
      </c>
      <c r="U101" s="1" t="b">
        <f aca="false">TRUE()</f>
        <v>1</v>
      </c>
      <c r="V101" s="1" t="n">
        <v>3</v>
      </c>
      <c r="W101" s="1" t="n">
        <v>20</v>
      </c>
      <c r="X101" s="1" t="s">
        <v>101</v>
      </c>
      <c r="Z101" s="2" t="n">
        <v>0.983238906884843</v>
      </c>
      <c r="AA101" s="1" t="s">
        <v>102</v>
      </c>
      <c r="AB101" s="1" t="s">
        <v>103</v>
      </c>
      <c r="AC101" s="2" t="n">
        <v>82.8065567016602</v>
      </c>
    </row>
    <row r="102" customFormat="false" ht="13.2" hidden="false" customHeight="false" outlineLevel="0" collapsed="false">
      <c r="A102" s="0" t="n">
        <v>66</v>
      </c>
      <c r="B102" s="0" t="s">
        <v>156</v>
      </c>
      <c r="C102" s="1" t="b">
        <f aca="false">FALSE()</f>
        <v>0</v>
      </c>
      <c r="D102" s="1" t="s">
        <v>96</v>
      </c>
      <c r="E102" s="1" t="s">
        <v>97</v>
      </c>
      <c r="F102" s="1" t="s">
        <v>98</v>
      </c>
      <c r="G102" s="1" t="s">
        <v>99</v>
      </c>
      <c r="H102" s="1" t="s">
        <v>100</v>
      </c>
      <c r="I102" s="2" t="n">
        <v>25.6948261260986</v>
      </c>
      <c r="J102" s="2" t="n">
        <v>22.9733963012695</v>
      </c>
      <c r="K102" s="2" t="n">
        <v>6.68905973434448</v>
      </c>
      <c r="S102" s="1" t="b">
        <f aca="false">TRUE()</f>
        <v>1</v>
      </c>
      <c r="T102" s="2" t="n">
        <v>0.244592</v>
      </c>
      <c r="U102" s="1" t="b">
        <f aca="false">TRUE()</f>
        <v>1</v>
      </c>
      <c r="V102" s="1" t="n">
        <v>3</v>
      </c>
      <c r="W102" s="1" t="n">
        <v>20</v>
      </c>
      <c r="X102" s="1" t="s">
        <v>101</v>
      </c>
      <c r="Z102" s="2" t="n">
        <v>0.98372876420979</v>
      </c>
      <c r="AA102" s="1" t="s">
        <v>102</v>
      </c>
      <c r="AB102" s="1" t="s">
        <v>103</v>
      </c>
      <c r="AC102" s="2" t="n">
        <v>82.8065567016602</v>
      </c>
    </row>
    <row r="106" customFormat="false" ht="13.2" hidden="false" customHeight="false" outlineLevel="0" collapsed="false">
      <c r="A106" s="0" t="s">
        <v>0</v>
      </c>
      <c r="B106" s="0" t="s">
        <v>1</v>
      </c>
    </row>
    <row r="107" customFormat="false" ht="13.2" hidden="false" customHeight="false" outlineLevel="0" collapsed="false">
      <c r="A107" s="0" t="s">
        <v>2</v>
      </c>
      <c r="B107" s="0" t="s">
        <v>3</v>
      </c>
    </row>
    <row r="108" customFormat="false" ht="13.2" hidden="false" customHeight="false" outlineLevel="0" collapsed="false">
      <c r="A108" s="0" t="s">
        <v>4</v>
      </c>
      <c r="B108" s="0" t="s">
        <v>5</v>
      </c>
    </row>
    <row r="109" customFormat="false" ht="13.2" hidden="false" customHeight="false" outlineLevel="0" collapsed="false">
      <c r="A109" s="0" t="s">
        <v>6</v>
      </c>
      <c r="B109" s="0" t="s">
        <v>3</v>
      </c>
    </row>
    <row r="110" customFormat="false" ht="13.2" hidden="false" customHeight="false" outlineLevel="0" collapsed="false">
      <c r="A110" s="0" t="s">
        <v>7</v>
      </c>
      <c r="B110" s="0" t="s">
        <v>5</v>
      </c>
    </row>
    <row r="111" customFormat="false" ht="13.2" hidden="false" customHeight="false" outlineLevel="0" collapsed="false">
      <c r="A111" s="0" t="s">
        <v>8</v>
      </c>
      <c r="B111" s="0" t="s">
        <v>3</v>
      </c>
    </row>
    <row r="112" customFormat="false" ht="13.2" hidden="false" customHeight="false" outlineLevel="0" collapsed="false">
      <c r="A112" s="0" t="s">
        <v>9</v>
      </c>
      <c r="B112" s="0" t="s">
        <v>5</v>
      </c>
    </row>
    <row r="113" customFormat="false" ht="13.2" hidden="false" customHeight="false" outlineLevel="0" collapsed="false">
      <c r="A113" s="0" t="s">
        <v>10</v>
      </c>
      <c r="B113" s="0" t="s">
        <v>3</v>
      </c>
    </row>
    <row r="114" customFormat="false" ht="13.2" hidden="false" customHeight="false" outlineLevel="0" collapsed="false">
      <c r="A114" s="0" t="s">
        <v>11</v>
      </c>
      <c r="B114" s="0" t="s">
        <v>5</v>
      </c>
    </row>
    <row r="115" customFormat="false" ht="13.2" hidden="false" customHeight="false" outlineLevel="0" collapsed="false">
      <c r="A115" s="0" t="s">
        <v>12</v>
      </c>
      <c r="B115" s="0" t="s">
        <v>3</v>
      </c>
    </row>
    <row r="116" customFormat="false" ht="13.2" hidden="false" customHeight="false" outlineLevel="0" collapsed="false">
      <c r="A116" s="0" t="s">
        <v>13</v>
      </c>
      <c r="B116" s="0" t="s">
        <v>5</v>
      </c>
    </row>
    <row r="117" customFormat="false" ht="13.2" hidden="false" customHeight="false" outlineLevel="0" collapsed="false">
      <c r="A117" s="0" t="s">
        <v>14</v>
      </c>
      <c r="B117" s="0" t="s">
        <v>3</v>
      </c>
    </row>
    <row r="118" customFormat="false" ht="13.2" hidden="false" customHeight="false" outlineLevel="0" collapsed="false">
      <c r="A118" s="0" t="s">
        <v>15</v>
      </c>
      <c r="B118" s="0" t="s">
        <v>5</v>
      </c>
    </row>
    <row r="119" customFormat="false" ht="13.2" hidden="false" customHeight="false" outlineLevel="0" collapsed="false">
      <c r="A119" s="0" t="s">
        <v>16</v>
      </c>
      <c r="B119" s="0" t="s">
        <v>3</v>
      </c>
    </row>
    <row r="120" customFormat="false" ht="13.2" hidden="false" customHeight="false" outlineLevel="0" collapsed="false">
      <c r="A120" s="0" t="s">
        <v>17</v>
      </c>
      <c r="B120" s="0" t="s">
        <v>5</v>
      </c>
    </row>
    <row r="121" customFormat="false" ht="13.2" hidden="false" customHeight="false" outlineLevel="0" collapsed="false">
      <c r="A121" s="0" t="s">
        <v>18</v>
      </c>
      <c r="B121" s="0" t="s">
        <v>3</v>
      </c>
    </row>
    <row r="122" customFormat="false" ht="13.2" hidden="false" customHeight="false" outlineLevel="0" collapsed="false">
      <c r="A122" s="0" t="s">
        <v>19</v>
      </c>
      <c r="B122" s="0" t="s">
        <v>5</v>
      </c>
    </row>
    <row r="123" customFormat="false" ht="13.2" hidden="false" customHeight="false" outlineLevel="0" collapsed="false">
      <c r="A123" s="0" t="s">
        <v>20</v>
      </c>
      <c r="B123" s="0" t="s">
        <v>3</v>
      </c>
    </row>
    <row r="124" customFormat="false" ht="13.2" hidden="false" customHeight="false" outlineLevel="0" collapsed="false">
      <c r="A124" s="0" t="s">
        <v>21</v>
      </c>
      <c r="B124" s="0" t="s">
        <v>5</v>
      </c>
    </row>
    <row r="125" customFormat="false" ht="13.2" hidden="false" customHeight="false" outlineLevel="0" collapsed="false">
      <c r="A125" s="0" t="s">
        <v>22</v>
      </c>
      <c r="B125" s="0" t="s">
        <v>3</v>
      </c>
    </row>
    <row r="126" customFormat="false" ht="13.2" hidden="false" customHeight="false" outlineLevel="0" collapsed="false">
      <c r="A126" s="0" t="s">
        <v>23</v>
      </c>
      <c r="B126" s="0" t="s">
        <v>5</v>
      </c>
    </row>
    <row r="127" customFormat="false" ht="13.2" hidden="false" customHeight="false" outlineLevel="0" collapsed="false">
      <c r="A127" s="0" t="s">
        <v>24</v>
      </c>
      <c r="B127" s="0" t="s">
        <v>3</v>
      </c>
    </row>
    <row r="128" customFormat="false" ht="13.2" hidden="false" customHeight="false" outlineLevel="0" collapsed="false">
      <c r="A128" s="0" t="s">
        <v>25</v>
      </c>
      <c r="B128" s="0" t="s">
        <v>5</v>
      </c>
    </row>
    <row r="129" customFormat="false" ht="13.2" hidden="false" customHeight="false" outlineLevel="0" collapsed="false">
      <c r="A129" s="0" t="s">
        <v>26</v>
      </c>
      <c r="B129" s="0" t="s">
        <v>3</v>
      </c>
    </row>
    <row r="130" customFormat="false" ht="13.2" hidden="false" customHeight="false" outlineLevel="0" collapsed="false">
      <c r="A130" s="0" t="s">
        <v>27</v>
      </c>
      <c r="B130" s="0" t="s">
        <v>5</v>
      </c>
    </row>
    <row r="131" customFormat="false" ht="13.2" hidden="false" customHeight="false" outlineLevel="0" collapsed="false">
      <c r="A131" s="0" t="s">
        <v>28</v>
      </c>
      <c r="B131" s="0" t="s">
        <v>3</v>
      </c>
    </row>
    <row r="132" customFormat="false" ht="13.2" hidden="false" customHeight="false" outlineLevel="0" collapsed="false">
      <c r="A132" s="0" t="s">
        <v>29</v>
      </c>
      <c r="B132" s="0" t="s">
        <v>5</v>
      </c>
    </row>
    <row r="133" customFormat="false" ht="13.2" hidden="false" customHeight="false" outlineLevel="0" collapsed="false">
      <c r="A133" s="0" t="s">
        <v>30</v>
      </c>
      <c r="B133" s="0" t="s">
        <v>31</v>
      </c>
    </row>
    <row r="134" customFormat="false" ht="13.2" hidden="false" customHeight="false" outlineLevel="0" collapsed="false">
      <c r="A134" s="0" t="s">
        <v>32</v>
      </c>
      <c r="B134" s="0" t="s">
        <v>157</v>
      </c>
    </row>
    <row r="135" customFormat="false" ht="13.2" hidden="false" customHeight="false" outlineLevel="0" collapsed="false">
      <c r="A135" s="0" t="s">
        <v>34</v>
      </c>
    </row>
    <row r="136" customFormat="false" ht="13.2" hidden="false" customHeight="false" outlineLevel="0" collapsed="false">
      <c r="A136" s="0" t="s">
        <v>35</v>
      </c>
    </row>
    <row r="137" customFormat="false" ht="13.2" hidden="false" customHeight="false" outlineLevel="0" collapsed="false">
      <c r="A137" s="0" t="s">
        <v>36</v>
      </c>
      <c r="B137" s="0" t="s">
        <v>158</v>
      </c>
    </row>
    <row r="138" customFormat="false" ht="13.2" hidden="false" customHeight="false" outlineLevel="0" collapsed="false">
      <c r="A138" s="0" t="s">
        <v>38</v>
      </c>
      <c r="B138" s="0" t="s">
        <v>159</v>
      </c>
    </row>
    <row r="139" customFormat="false" ht="13.2" hidden="false" customHeight="false" outlineLevel="0" collapsed="false">
      <c r="A139" s="0" t="s">
        <v>40</v>
      </c>
      <c r="B139" s="0" t="s">
        <v>160</v>
      </c>
    </row>
    <row r="140" customFormat="false" ht="13.2" hidden="false" customHeight="false" outlineLevel="0" collapsed="false">
      <c r="A140" s="0" t="s">
        <v>42</v>
      </c>
      <c r="B140" s="0" t="s">
        <v>43</v>
      </c>
    </row>
    <row r="141" customFormat="false" ht="13.2" hidden="false" customHeight="false" outlineLevel="0" collapsed="false">
      <c r="A141" s="0" t="s">
        <v>44</v>
      </c>
      <c r="B141" s="0" t="s">
        <v>45</v>
      </c>
    </row>
    <row r="142" customFormat="false" ht="13.2" hidden="false" customHeight="false" outlineLevel="0" collapsed="false">
      <c r="A142" s="0" t="s">
        <v>46</v>
      </c>
      <c r="B142" s="0" t="s">
        <v>47</v>
      </c>
    </row>
    <row r="143" customFormat="false" ht="13.2" hidden="false" customHeight="false" outlineLevel="0" collapsed="false">
      <c r="A143" s="0" t="s">
        <v>48</v>
      </c>
      <c r="B143" s="0" t="s">
        <v>49</v>
      </c>
    </row>
    <row r="144" customFormat="false" ht="13.2" hidden="false" customHeight="false" outlineLevel="0" collapsed="false">
      <c r="A144" s="0" t="s">
        <v>50</v>
      </c>
      <c r="B144" s="0" t="s">
        <v>51</v>
      </c>
    </row>
    <row r="145" customFormat="false" ht="13.2" hidden="false" customHeight="false" outlineLevel="0" collapsed="false">
      <c r="A145" s="0" t="s">
        <v>52</v>
      </c>
    </row>
    <row r="146" customFormat="false" ht="13.2" hidden="false" customHeight="false" outlineLevel="0" collapsed="false">
      <c r="A146" s="0" t="s">
        <v>53</v>
      </c>
    </row>
    <row r="147" customFormat="false" ht="13.2" hidden="false" customHeight="false" outlineLevel="0" collapsed="false">
      <c r="A147" s="0" t="s">
        <v>54</v>
      </c>
      <c r="B147" s="0" t="s">
        <v>55</v>
      </c>
    </row>
    <row r="148" customFormat="false" ht="13.2" hidden="false" customHeight="false" outlineLevel="0" collapsed="false">
      <c r="A148" s="0" t="s">
        <v>56</v>
      </c>
      <c r="B148" s="0" t="s">
        <v>57</v>
      </c>
    </row>
    <row r="149" customFormat="false" ht="13.2" hidden="false" customHeight="false" outlineLevel="0" collapsed="false">
      <c r="A149" s="0" t="s">
        <v>58</v>
      </c>
      <c r="B149" s="0" t="s">
        <v>59</v>
      </c>
    </row>
    <row r="150" customFormat="false" ht="13.2" hidden="false" customHeight="false" outlineLevel="0" collapsed="false">
      <c r="A150" s="0" t="s">
        <v>60</v>
      </c>
      <c r="B150" s="0" t="s">
        <v>61</v>
      </c>
    </row>
    <row r="151" customFormat="false" ht="13.2" hidden="false" customHeight="false" outlineLevel="0" collapsed="false">
      <c r="A151" s="0" t="s">
        <v>62</v>
      </c>
    </row>
    <row r="153" customFormat="false" ht="13.2" hidden="false" customHeight="false" outlineLevel="0" collapsed="false">
      <c r="A153" s="0" t="s">
        <v>63</v>
      </c>
      <c r="B153" s="0" t="s">
        <v>64</v>
      </c>
      <c r="C153" s="1" t="s">
        <v>65</v>
      </c>
      <c r="D153" s="1" t="s">
        <v>66</v>
      </c>
      <c r="E153" s="1" t="s">
        <v>67</v>
      </c>
      <c r="F153" s="1" t="s">
        <v>68</v>
      </c>
      <c r="G153" s="1" t="s">
        <v>69</v>
      </c>
      <c r="H153" s="1" t="s">
        <v>70</v>
      </c>
      <c r="I153" s="1" t="s">
        <v>71</v>
      </c>
      <c r="J153" s="1" t="s">
        <v>72</v>
      </c>
      <c r="K153" s="1" t="s">
        <v>73</v>
      </c>
      <c r="L153" s="1" t="s">
        <v>74</v>
      </c>
      <c r="M153" s="1" t="s">
        <v>75</v>
      </c>
      <c r="N153" s="1" t="s">
        <v>76</v>
      </c>
      <c r="O153" s="1" t="s">
        <v>77</v>
      </c>
      <c r="P153" s="1" t="s">
        <v>78</v>
      </c>
      <c r="Q153" s="1" t="s">
        <v>79</v>
      </c>
      <c r="R153" s="1" t="s">
        <v>80</v>
      </c>
      <c r="S153" s="1" t="s">
        <v>81</v>
      </c>
      <c r="T153" s="1" t="s">
        <v>82</v>
      </c>
      <c r="U153" s="1" t="s">
        <v>83</v>
      </c>
      <c r="V153" s="1" t="s">
        <v>84</v>
      </c>
      <c r="W153" s="1" t="s">
        <v>85</v>
      </c>
      <c r="X153" s="1" t="s">
        <v>86</v>
      </c>
      <c r="Y153" s="1" t="s">
        <v>87</v>
      </c>
      <c r="Z153" s="1" t="s">
        <v>88</v>
      </c>
      <c r="AA153" s="1" t="s">
        <v>90</v>
      </c>
      <c r="AB153" s="1" t="s">
        <v>91</v>
      </c>
      <c r="AC153" s="1" t="s">
        <v>92</v>
      </c>
      <c r="AD153" s="1" t="s">
        <v>93</v>
      </c>
      <c r="AE153" s="1" t="s">
        <v>94</v>
      </c>
    </row>
    <row r="154" customFormat="false" ht="13.2" hidden="false" customHeight="false" outlineLevel="0" collapsed="false">
      <c r="A154" s="0" t="n">
        <v>1</v>
      </c>
      <c r="B154" s="0" t="s">
        <v>95</v>
      </c>
      <c r="C154" s="1" t="b">
        <f aca="false">FALSE()</f>
        <v>0</v>
      </c>
      <c r="D154" s="1" t="s">
        <v>96</v>
      </c>
      <c r="E154" s="1" t="s">
        <v>97</v>
      </c>
      <c r="F154" s="1" t="s">
        <v>98</v>
      </c>
      <c r="G154" s="1" t="s">
        <v>99</v>
      </c>
      <c r="H154" s="1" t="s">
        <v>100</v>
      </c>
      <c r="I154" s="2" t="n">
        <v>16.5525875091553</v>
      </c>
      <c r="J154" s="2" t="n">
        <v>22.6384143829346</v>
      </c>
      <c r="K154" s="2" t="n">
        <v>4.58392000198364</v>
      </c>
      <c r="S154" s="1" t="b">
        <f aca="false">TRUE()</f>
        <v>1</v>
      </c>
      <c r="T154" s="2" t="n">
        <v>0.309783</v>
      </c>
      <c r="U154" s="1" t="b">
        <f aca="false">TRUE()</f>
        <v>1</v>
      </c>
      <c r="V154" s="1" t="n">
        <v>3</v>
      </c>
      <c r="W154" s="1" t="n">
        <v>11</v>
      </c>
      <c r="X154" s="1" t="s">
        <v>101</v>
      </c>
      <c r="Z154" s="2" t="n">
        <v>0.96934347816483</v>
      </c>
      <c r="AA154" s="1" t="s">
        <v>103</v>
      </c>
      <c r="AB154" s="2" t="n">
        <v>87.4226989746094</v>
      </c>
    </row>
    <row r="155" customFormat="false" ht="13.2" hidden="false" customHeight="false" outlineLevel="0" collapsed="false">
      <c r="A155" s="0" t="n">
        <v>2</v>
      </c>
      <c r="B155" s="0" t="s">
        <v>104</v>
      </c>
      <c r="C155" s="1" t="b">
        <f aca="false">FALSE()</f>
        <v>0</v>
      </c>
      <c r="D155" s="1" t="s">
        <v>96</v>
      </c>
      <c r="E155" s="1" t="s">
        <v>97</v>
      </c>
      <c r="F155" s="1" t="s">
        <v>98</v>
      </c>
      <c r="G155" s="1" t="s">
        <v>99</v>
      </c>
      <c r="H155" s="1" t="s">
        <v>100</v>
      </c>
      <c r="I155" s="2" t="n">
        <v>16.5461196899414</v>
      </c>
      <c r="J155" s="2" t="n">
        <v>22.6384143829346</v>
      </c>
      <c r="K155" s="2" t="n">
        <v>4.58392000198364</v>
      </c>
      <c r="S155" s="1" t="b">
        <f aca="false">TRUE()</f>
        <v>1</v>
      </c>
      <c r="T155" s="2" t="n">
        <v>0.309783</v>
      </c>
      <c r="U155" s="1" t="b">
        <f aca="false">TRUE()</f>
        <v>1</v>
      </c>
      <c r="V155" s="1" t="n">
        <v>3</v>
      </c>
      <c r="W155" s="1" t="n">
        <v>11</v>
      </c>
      <c r="X155" s="1" t="s">
        <v>101</v>
      </c>
      <c r="Z155" s="2" t="n">
        <v>0.980464300222261</v>
      </c>
      <c r="AA155" s="1" t="s">
        <v>103</v>
      </c>
      <c r="AB155" s="2" t="n">
        <v>87.2703552246094</v>
      </c>
    </row>
    <row r="156" customFormat="false" ht="13.2" hidden="false" customHeight="false" outlineLevel="0" collapsed="false">
      <c r="A156" s="0" t="n">
        <v>3</v>
      </c>
      <c r="B156" s="0" t="s">
        <v>105</v>
      </c>
      <c r="C156" s="1" t="b">
        <f aca="false">FALSE()</f>
        <v>0</v>
      </c>
      <c r="D156" s="1" t="s">
        <v>96</v>
      </c>
      <c r="E156" s="1" t="s">
        <v>97</v>
      </c>
      <c r="F156" s="1" t="s">
        <v>98</v>
      </c>
      <c r="G156" s="1" t="s">
        <v>99</v>
      </c>
      <c r="H156" s="1" t="s">
        <v>100</v>
      </c>
      <c r="I156" s="2" t="n">
        <v>16.4308280944824</v>
      </c>
      <c r="J156" s="2" t="n">
        <v>22.6384143829346</v>
      </c>
      <c r="K156" s="2" t="n">
        <v>4.58392000198364</v>
      </c>
      <c r="S156" s="1" t="b">
        <f aca="false">TRUE()</f>
        <v>1</v>
      </c>
      <c r="T156" s="2" t="n">
        <v>0.309783</v>
      </c>
      <c r="U156" s="1" t="b">
        <f aca="false">TRUE()</f>
        <v>1</v>
      </c>
      <c r="V156" s="1" t="n">
        <v>3</v>
      </c>
      <c r="W156" s="1" t="n">
        <v>10</v>
      </c>
      <c r="X156" s="1" t="s">
        <v>101</v>
      </c>
      <c r="Z156" s="2" t="n">
        <v>0.975942221087655</v>
      </c>
      <c r="AA156" s="1" t="s">
        <v>103</v>
      </c>
      <c r="AB156" s="2" t="n">
        <v>87.4226989746094</v>
      </c>
    </row>
    <row r="157" customFormat="false" ht="13.2" hidden="false" customHeight="false" outlineLevel="0" collapsed="false">
      <c r="A157" s="0" t="n">
        <v>4</v>
      </c>
      <c r="B157" s="0" t="s">
        <v>106</v>
      </c>
      <c r="C157" s="1" t="b">
        <f aca="false">FALSE()</f>
        <v>0</v>
      </c>
      <c r="D157" s="1" t="s">
        <v>96</v>
      </c>
      <c r="E157" s="1" t="s">
        <v>97</v>
      </c>
      <c r="F157" s="1" t="s">
        <v>98</v>
      </c>
      <c r="G157" s="1" t="s">
        <v>99</v>
      </c>
      <c r="H157" s="1" t="s">
        <v>100</v>
      </c>
      <c r="I157" s="2" t="n">
        <v>28.1430282592773</v>
      </c>
      <c r="J157" s="2" t="n">
        <v>22.6384143829346</v>
      </c>
      <c r="K157" s="2" t="n">
        <v>4.58392000198364</v>
      </c>
      <c r="S157" s="1" t="b">
        <f aca="false">TRUE()</f>
        <v>1</v>
      </c>
      <c r="T157" s="2" t="n">
        <v>0.309783</v>
      </c>
      <c r="U157" s="1" t="b">
        <f aca="false">TRUE()</f>
        <v>1</v>
      </c>
      <c r="V157" s="1" t="n">
        <v>3</v>
      </c>
      <c r="W157" s="1" t="n">
        <v>22</v>
      </c>
      <c r="X157" s="1" t="s">
        <v>101</v>
      </c>
      <c r="Z157" s="2" t="n">
        <v>0.979238503176146</v>
      </c>
      <c r="AA157" s="1" t="s">
        <v>103</v>
      </c>
      <c r="AB157" s="2" t="n">
        <v>82.5477294921875</v>
      </c>
    </row>
    <row r="158" customFormat="false" ht="13.2" hidden="false" customHeight="false" outlineLevel="0" collapsed="false">
      <c r="A158" s="0" t="n">
        <v>5</v>
      </c>
      <c r="B158" s="0" t="s">
        <v>107</v>
      </c>
      <c r="C158" s="1" t="b">
        <f aca="false">FALSE()</f>
        <v>0</v>
      </c>
      <c r="D158" s="1" t="s">
        <v>96</v>
      </c>
      <c r="E158" s="1" t="s">
        <v>97</v>
      </c>
      <c r="F158" s="1" t="s">
        <v>98</v>
      </c>
      <c r="G158" s="1" t="s">
        <v>99</v>
      </c>
      <c r="H158" s="1" t="s">
        <v>100</v>
      </c>
      <c r="I158" s="2" t="n">
        <v>28.0095729827881</v>
      </c>
      <c r="J158" s="2" t="n">
        <v>22.6384143829346</v>
      </c>
      <c r="K158" s="2" t="n">
        <v>4.58392000198364</v>
      </c>
      <c r="S158" s="1" t="b">
        <f aca="false">TRUE()</f>
        <v>1</v>
      </c>
      <c r="T158" s="2" t="n">
        <v>0.309783</v>
      </c>
      <c r="U158" s="1" t="b">
        <f aca="false">TRUE()</f>
        <v>1</v>
      </c>
      <c r="V158" s="1" t="n">
        <v>3</v>
      </c>
      <c r="W158" s="1" t="n">
        <v>22</v>
      </c>
      <c r="X158" s="1" t="s">
        <v>101</v>
      </c>
      <c r="Z158" s="2" t="n">
        <v>0.986615930493241</v>
      </c>
      <c r="AA158" s="1" t="s">
        <v>103</v>
      </c>
      <c r="AB158" s="2" t="n">
        <v>82.243049621582</v>
      </c>
    </row>
    <row r="159" customFormat="false" ht="13.2" hidden="false" customHeight="false" outlineLevel="0" collapsed="false">
      <c r="A159" s="0" t="n">
        <v>6</v>
      </c>
      <c r="B159" s="0" t="s">
        <v>108</v>
      </c>
      <c r="C159" s="1" t="b">
        <f aca="false">FALSE()</f>
        <v>0</v>
      </c>
      <c r="D159" s="1" t="s">
        <v>96</v>
      </c>
      <c r="E159" s="1" t="s">
        <v>97</v>
      </c>
      <c r="F159" s="1" t="s">
        <v>98</v>
      </c>
      <c r="G159" s="1" t="s">
        <v>99</v>
      </c>
      <c r="H159" s="1" t="s">
        <v>100</v>
      </c>
      <c r="I159" s="2" t="n">
        <v>28.1049003601074</v>
      </c>
      <c r="J159" s="2" t="n">
        <v>22.6384143829346</v>
      </c>
      <c r="K159" s="2" t="n">
        <v>4.58392000198364</v>
      </c>
      <c r="S159" s="1" t="b">
        <f aca="false">TRUE()</f>
        <v>1</v>
      </c>
      <c r="T159" s="2" t="n">
        <v>0.309783</v>
      </c>
      <c r="U159" s="1" t="b">
        <f aca="false">TRUE()</f>
        <v>1</v>
      </c>
      <c r="V159" s="1" t="n">
        <v>3</v>
      </c>
      <c r="W159" s="1" t="n">
        <v>22</v>
      </c>
      <c r="X159" s="1" t="s">
        <v>101</v>
      </c>
      <c r="Z159" s="2" t="n">
        <v>0.980162575447944</v>
      </c>
      <c r="AA159" s="1" t="s">
        <v>103</v>
      </c>
      <c r="AB159" s="2" t="n">
        <v>82.243049621582</v>
      </c>
    </row>
    <row r="160" customFormat="false" ht="13.2" hidden="false" customHeight="false" outlineLevel="0" collapsed="false">
      <c r="A160" s="0" t="n">
        <v>7</v>
      </c>
      <c r="B160" s="0" t="s">
        <v>109</v>
      </c>
      <c r="C160" s="1" t="b">
        <f aca="false">FALSE()</f>
        <v>0</v>
      </c>
      <c r="D160" s="1" t="s">
        <v>96</v>
      </c>
      <c r="E160" s="1" t="s">
        <v>97</v>
      </c>
      <c r="F160" s="1" t="s">
        <v>98</v>
      </c>
      <c r="G160" s="1" t="s">
        <v>99</v>
      </c>
      <c r="H160" s="1" t="s">
        <v>100</v>
      </c>
      <c r="I160" s="2" t="n">
        <v>23.8133907318115</v>
      </c>
      <c r="J160" s="2" t="n">
        <v>22.6384143829346</v>
      </c>
      <c r="K160" s="2" t="n">
        <v>4.58392000198364</v>
      </c>
      <c r="S160" s="1" t="b">
        <f aca="false">TRUE()</f>
        <v>1</v>
      </c>
      <c r="T160" s="2" t="n">
        <v>0.309783</v>
      </c>
      <c r="U160" s="1" t="b">
        <f aca="false">TRUE()</f>
        <v>1</v>
      </c>
      <c r="V160" s="1" t="n">
        <v>3</v>
      </c>
      <c r="W160" s="1" t="n">
        <v>18</v>
      </c>
      <c r="X160" s="1" t="s">
        <v>101</v>
      </c>
      <c r="Z160" s="2" t="n">
        <v>0.984229229851421</v>
      </c>
      <c r="AA160" s="1" t="s">
        <v>103</v>
      </c>
      <c r="AB160" s="2" t="n">
        <v>86.8133316040039</v>
      </c>
    </row>
    <row r="161" customFormat="false" ht="13.2" hidden="false" customHeight="false" outlineLevel="0" collapsed="false">
      <c r="A161" s="0" t="n">
        <v>8</v>
      </c>
      <c r="B161" s="0" t="s">
        <v>110</v>
      </c>
      <c r="C161" s="1" t="b">
        <f aca="false">FALSE()</f>
        <v>0</v>
      </c>
      <c r="D161" s="1" t="s">
        <v>96</v>
      </c>
      <c r="E161" s="1" t="s">
        <v>97</v>
      </c>
      <c r="F161" s="1" t="s">
        <v>98</v>
      </c>
      <c r="G161" s="1" t="s">
        <v>99</v>
      </c>
      <c r="H161" s="1" t="s">
        <v>100</v>
      </c>
      <c r="I161" s="2" t="n">
        <v>23.7235260009766</v>
      </c>
      <c r="J161" s="2" t="n">
        <v>22.6384143829346</v>
      </c>
      <c r="K161" s="2" t="n">
        <v>4.58392000198364</v>
      </c>
      <c r="S161" s="1" t="b">
        <f aca="false">TRUE()</f>
        <v>1</v>
      </c>
      <c r="T161" s="2" t="n">
        <v>0.309783</v>
      </c>
      <c r="U161" s="1" t="b">
        <f aca="false">TRUE()</f>
        <v>1</v>
      </c>
      <c r="V161" s="1" t="n">
        <v>3</v>
      </c>
      <c r="W161" s="1" t="n">
        <v>18</v>
      </c>
      <c r="X161" s="1" t="s">
        <v>101</v>
      </c>
      <c r="Z161" s="2" t="n">
        <v>0.97228423271232</v>
      </c>
      <c r="AA161" s="1" t="s">
        <v>103</v>
      </c>
      <c r="AB161" s="2" t="n">
        <v>86.8133316040039</v>
      </c>
    </row>
    <row r="162" customFormat="false" ht="13.2" hidden="false" customHeight="false" outlineLevel="0" collapsed="false">
      <c r="A162" s="0" t="n">
        <v>9</v>
      </c>
      <c r="B162" s="0" t="s">
        <v>111</v>
      </c>
      <c r="C162" s="1" t="b">
        <f aca="false">FALSE()</f>
        <v>0</v>
      </c>
      <c r="D162" s="1" t="s">
        <v>96</v>
      </c>
      <c r="E162" s="1" t="s">
        <v>97</v>
      </c>
      <c r="F162" s="1" t="s">
        <v>98</v>
      </c>
      <c r="G162" s="1" t="s">
        <v>99</v>
      </c>
      <c r="H162" s="1" t="s">
        <v>100</v>
      </c>
      <c r="I162" s="2" t="n">
        <v>23.7360687255859</v>
      </c>
      <c r="J162" s="2" t="n">
        <v>22.6384143829346</v>
      </c>
      <c r="K162" s="2" t="n">
        <v>4.58392000198364</v>
      </c>
      <c r="S162" s="1" t="b">
        <f aca="false">TRUE()</f>
        <v>1</v>
      </c>
      <c r="T162" s="2" t="n">
        <v>0.309783</v>
      </c>
      <c r="U162" s="1" t="b">
        <f aca="false">TRUE()</f>
        <v>1</v>
      </c>
      <c r="V162" s="1" t="n">
        <v>3</v>
      </c>
      <c r="W162" s="1" t="n">
        <v>17</v>
      </c>
      <c r="X162" s="1" t="s">
        <v>101</v>
      </c>
      <c r="Z162" s="2" t="n">
        <v>0.986433603779163</v>
      </c>
      <c r="AA162" s="1" t="s">
        <v>103</v>
      </c>
      <c r="AB162" s="2" t="n">
        <v>86.8133316040039</v>
      </c>
    </row>
    <row r="163" customFormat="false" ht="13.2" hidden="false" customHeight="false" outlineLevel="0" collapsed="false">
      <c r="A163" s="0" t="n">
        <v>10</v>
      </c>
      <c r="B163" s="0" t="s">
        <v>112</v>
      </c>
      <c r="C163" s="1" t="b">
        <f aca="false">FALSE()</f>
        <v>0</v>
      </c>
      <c r="D163" s="1" t="s">
        <v>96</v>
      </c>
      <c r="E163" s="1" t="s">
        <v>97</v>
      </c>
      <c r="F163" s="1" t="s">
        <v>98</v>
      </c>
      <c r="G163" s="1" t="s">
        <v>99</v>
      </c>
      <c r="H163" s="1" t="s">
        <v>100</v>
      </c>
      <c r="I163" s="2" t="n">
        <v>21.4879550933838</v>
      </c>
      <c r="J163" s="2" t="n">
        <v>22.6384143829346</v>
      </c>
      <c r="K163" s="2" t="n">
        <v>4.58392000198364</v>
      </c>
      <c r="S163" s="1" t="b">
        <f aca="false">TRUE()</f>
        <v>1</v>
      </c>
      <c r="T163" s="2" t="n">
        <v>0.309783</v>
      </c>
      <c r="U163" s="1" t="b">
        <f aca="false">TRUE()</f>
        <v>1</v>
      </c>
      <c r="V163" s="1" t="n">
        <v>3</v>
      </c>
      <c r="W163" s="1" t="n">
        <v>15</v>
      </c>
      <c r="X163" s="1" t="s">
        <v>101</v>
      </c>
      <c r="Z163" s="2" t="n">
        <v>0.981129810716945</v>
      </c>
      <c r="AA163" s="1" t="s">
        <v>103</v>
      </c>
      <c r="AB163" s="2" t="n">
        <v>83.7664794921875</v>
      </c>
    </row>
    <row r="164" customFormat="false" ht="13.2" hidden="false" customHeight="false" outlineLevel="0" collapsed="false">
      <c r="A164" s="0" t="n">
        <v>11</v>
      </c>
      <c r="B164" s="0" t="s">
        <v>113</v>
      </c>
      <c r="C164" s="1" t="b">
        <f aca="false">FALSE()</f>
        <v>0</v>
      </c>
      <c r="D164" s="1" t="s">
        <v>96</v>
      </c>
      <c r="E164" s="1" t="s">
        <v>97</v>
      </c>
      <c r="F164" s="1" t="s">
        <v>98</v>
      </c>
      <c r="G164" s="1" t="s">
        <v>99</v>
      </c>
      <c r="H164" s="1" t="s">
        <v>100</v>
      </c>
      <c r="I164" s="2" t="n">
        <v>21.4987144470215</v>
      </c>
      <c r="J164" s="2" t="n">
        <v>22.6384143829346</v>
      </c>
      <c r="K164" s="2" t="n">
        <v>4.58392000198364</v>
      </c>
      <c r="S164" s="1" t="b">
        <f aca="false">TRUE()</f>
        <v>1</v>
      </c>
      <c r="T164" s="2" t="n">
        <v>0.309783</v>
      </c>
      <c r="U164" s="1" t="b">
        <f aca="false">TRUE()</f>
        <v>1</v>
      </c>
      <c r="V164" s="1" t="n">
        <v>3</v>
      </c>
      <c r="W164" s="1" t="n">
        <v>15</v>
      </c>
      <c r="X164" s="1" t="s">
        <v>101</v>
      </c>
      <c r="Z164" s="2" t="n">
        <v>0.974480898121653</v>
      </c>
      <c r="AA164" s="1" t="s">
        <v>103</v>
      </c>
      <c r="AB164" s="2" t="n">
        <v>83.918815612793</v>
      </c>
    </row>
    <row r="165" customFormat="false" ht="13.2" hidden="false" customHeight="false" outlineLevel="0" collapsed="false">
      <c r="A165" s="0" t="n">
        <v>12</v>
      </c>
      <c r="B165" s="0" t="s">
        <v>114</v>
      </c>
      <c r="C165" s="1" t="b">
        <f aca="false">FALSE()</f>
        <v>0</v>
      </c>
      <c r="D165" s="1" t="s">
        <v>96</v>
      </c>
      <c r="E165" s="1" t="s">
        <v>97</v>
      </c>
      <c r="F165" s="1" t="s">
        <v>98</v>
      </c>
      <c r="G165" s="1" t="s">
        <v>99</v>
      </c>
      <c r="H165" s="1" t="s">
        <v>100</v>
      </c>
      <c r="I165" s="2" t="n">
        <v>21.5955944061279</v>
      </c>
      <c r="J165" s="2" t="n">
        <v>22.6384143829346</v>
      </c>
      <c r="K165" s="2" t="n">
        <v>4.58392000198364</v>
      </c>
      <c r="S165" s="1" t="b">
        <f aca="false">TRUE()</f>
        <v>1</v>
      </c>
      <c r="T165" s="2" t="n">
        <v>0.309783</v>
      </c>
      <c r="U165" s="1" t="b">
        <f aca="false">TRUE()</f>
        <v>1</v>
      </c>
      <c r="V165" s="1" t="n">
        <v>3</v>
      </c>
      <c r="W165" s="1" t="n">
        <v>16</v>
      </c>
      <c r="X165" s="1" t="s">
        <v>101</v>
      </c>
      <c r="Z165" s="2" t="n">
        <v>0.94121075017974</v>
      </c>
      <c r="AA165" s="1" t="s">
        <v>103</v>
      </c>
      <c r="AB165" s="2" t="n">
        <v>83.918815612793</v>
      </c>
    </row>
    <row r="166" customFormat="false" ht="13.2" hidden="false" customHeight="false" outlineLevel="0" collapsed="false">
      <c r="A166" s="0" t="n">
        <v>13</v>
      </c>
      <c r="B166" s="0" t="s">
        <v>115</v>
      </c>
      <c r="C166" s="1" t="b">
        <f aca="false">FALSE()</f>
        <v>0</v>
      </c>
      <c r="D166" s="1" t="s">
        <v>96</v>
      </c>
      <c r="E166" s="1" t="s">
        <v>97</v>
      </c>
      <c r="F166" s="1" t="s">
        <v>98</v>
      </c>
      <c r="G166" s="1" t="s">
        <v>99</v>
      </c>
      <c r="H166" s="1" t="s">
        <v>100</v>
      </c>
      <c r="I166" s="2" t="n">
        <v>16.1236400604248</v>
      </c>
      <c r="J166" s="2" t="n">
        <v>22.6384143829346</v>
      </c>
      <c r="K166" s="2" t="n">
        <v>4.58392000198364</v>
      </c>
      <c r="S166" s="1" t="b">
        <f aca="false">TRUE()</f>
        <v>1</v>
      </c>
      <c r="T166" s="2" t="n">
        <v>0.309783</v>
      </c>
      <c r="U166" s="1" t="b">
        <f aca="false">TRUE()</f>
        <v>1</v>
      </c>
      <c r="V166" s="1" t="n">
        <v>3</v>
      </c>
      <c r="W166" s="1" t="n">
        <v>10</v>
      </c>
      <c r="X166" s="1" t="s">
        <v>101</v>
      </c>
      <c r="Z166" s="2" t="n">
        <v>0.959294297517822</v>
      </c>
      <c r="AA166" s="1" t="s">
        <v>103</v>
      </c>
      <c r="AB166" s="2" t="n">
        <v>87.2703552246094</v>
      </c>
    </row>
    <row r="167" customFormat="false" ht="13.2" hidden="false" customHeight="false" outlineLevel="0" collapsed="false">
      <c r="A167" s="0" t="n">
        <v>14</v>
      </c>
      <c r="B167" s="0" t="s">
        <v>116</v>
      </c>
      <c r="C167" s="1" t="b">
        <f aca="false">FALSE()</f>
        <v>0</v>
      </c>
      <c r="D167" s="1" t="s">
        <v>96</v>
      </c>
      <c r="E167" s="1" t="s">
        <v>97</v>
      </c>
      <c r="F167" s="1" t="s">
        <v>98</v>
      </c>
      <c r="G167" s="1" t="s">
        <v>99</v>
      </c>
      <c r="H167" s="1" t="s">
        <v>100</v>
      </c>
      <c r="I167" s="2" t="n">
        <v>16.0844688415527</v>
      </c>
      <c r="J167" s="2" t="n">
        <v>22.6384143829346</v>
      </c>
      <c r="K167" s="2" t="n">
        <v>4.58392000198364</v>
      </c>
      <c r="S167" s="1" t="b">
        <f aca="false">TRUE()</f>
        <v>1</v>
      </c>
      <c r="T167" s="2" t="n">
        <v>0.309783</v>
      </c>
      <c r="U167" s="1" t="b">
        <f aca="false">TRUE()</f>
        <v>1</v>
      </c>
      <c r="V167" s="1" t="n">
        <v>3</v>
      </c>
      <c r="W167" s="1" t="n">
        <v>10</v>
      </c>
      <c r="X167" s="1" t="s">
        <v>101</v>
      </c>
      <c r="Z167" s="2" t="n">
        <v>0.975585204632943</v>
      </c>
      <c r="AA167" s="1" t="s">
        <v>103</v>
      </c>
      <c r="AB167" s="2" t="n">
        <v>87.2703552246094</v>
      </c>
    </row>
    <row r="168" customFormat="false" ht="13.2" hidden="false" customHeight="false" outlineLevel="0" collapsed="false">
      <c r="A168" s="0" t="n">
        <v>15</v>
      </c>
      <c r="B168" s="0" t="s">
        <v>117</v>
      </c>
      <c r="C168" s="1" t="b">
        <f aca="false">FALSE()</f>
        <v>0</v>
      </c>
      <c r="D168" s="1" t="s">
        <v>96</v>
      </c>
      <c r="E168" s="1" t="s">
        <v>97</v>
      </c>
      <c r="F168" s="1" t="s">
        <v>98</v>
      </c>
      <c r="G168" s="1" t="s">
        <v>99</v>
      </c>
      <c r="H168" s="1" t="s">
        <v>100</v>
      </c>
      <c r="I168" s="2" t="n">
        <v>16.1006507873535</v>
      </c>
      <c r="J168" s="2" t="n">
        <v>22.6384143829346</v>
      </c>
      <c r="K168" s="2" t="n">
        <v>4.58392000198364</v>
      </c>
      <c r="S168" s="1" t="b">
        <f aca="false">TRUE()</f>
        <v>1</v>
      </c>
      <c r="T168" s="2" t="n">
        <v>0.309783</v>
      </c>
      <c r="U168" s="1" t="b">
        <f aca="false">TRUE()</f>
        <v>1</v>
      </c>
      <c r="V168" s="1" t="n">
        <v>3</v>
      </c>
      <c r="W168" s="1" t="n">
        <v>10</v>
      </c>
      <c r="X168" s="1" t="s">
        <v>101</v>
      </c>
      <c r="Z168" s="2" t="n">
        <v>0.972636957821392</v>
      </c>
      <c r="AA168" s="1" t="s">
        <v>103</v>
      </c>
      <c r="AB168" s="2" t="n">
        <v>87.2703552246094</v>
      </c>
    </row>
    <row r="169" customFormat="false" ht="13.2" hidden="false" customHeight="false" outlineLevel="0" collapsed="false">
      <c r="A169" s="0" t="n">
        <v>16</v>
      </c>
      <c r="B169" s="0" t="s">
        <v>118</v>
      </c>
      <c r="C169" s="1" t="b">
        <f aca="false">FALSE()</f>
        <v>0</v>
      </c>
      <c r="D169" s="1" t="s">
        <v>96</v>
      </c>
      <c r="E169" s="1" t="s">
        <v>97</v>
      </c>
      <c r="F169" s="1" t="s">
        <v>98</v>
      </c>
      <c r="G169" s="1" t="s">
        <v>99</v>
      </c>
      <c r="H169" s="1" t="s">
        <v>100</v>
      </c>
      <c r="I169" s="2" t="n">
        <v>28.9090366363525</v>
      </c>
      <c r="J169" s="2" t="n">
        <v>22.6384143829346</v>
      </c>
      <c r="K169" s="2" t="n">
        <v>4.58392000198364</v>
      </c>
      <c r="S169" s="1" t="b">
        <f aca="false">TRUE()</f>
        <v>1</v>
      </c>
      <c r="T169" s="2" t="n">
        <v>0.309783</v>
      </c>
      <c r="U169" s="1" t="b">
        <f aca="false">TRUE()</f>
        <v>1</v>
      </c>
      <c r="V169" s="1" t="n">
        <v>3</v>
      </c>
      <c r="W169" s="1" t="n">
        <v>23</v>
      </c>
      <c r="X169" s="1" t="s">
        <v>101</v>
      </c>
      <c r="Z169" s="2" t="n">
        <v>0.982987462188106</v>
      </c>
      <c r="AA169" s="1" t="s">
        <v>103</v>
      </c>
      <c r="AB169" s="2" t="n">
        <v>82.3953857421875</v>
      </c>
    </row>
    <row r="170" customFormat="false" ht="13.2" hidden="false" customHeight="false" outlineLevel="0" collapsed="false">
      <c r="A170" s="0" t="n">
        <v>17</v>
      </c>
      <c r="B170" s="0" t="s">
        <v>119</v>
      </c>
      <c r="C170" s="1" t="b">
        <f aca="false">FALSE()</f>
        <v>0</v>
      </c>
      <c r="D170" s="1" t="s">
        <v>96</v>
      </c>
      <c r="E170" s="1" t="s">
        <v>97</v>
      </c>
      <c r="F170" s="1" t="s">
        <v>98</v>
      </c>
      <c r="G170" s="1" t="s">
        <v>99</v>
      </c>
      <c r="H170" s="1" t="s">
        <v>100</v>
      </c>
      <c r="I170" s="2" t="n">
        <v>28.6697120666504</v>
      </c>
      <c r="J170" s="2" t="n">
        <v>22.6384143829346</v>
      </c>
      <c r="K170" s="2" t="n">
        <v>4.58392000198364</v>
      </c>
      <c r="S170" s="1" t="b">
        <f aca="false">TRUE()</f>
        <v>1</v>
      </c>
      <c r="T170" s="2" t="n">
        <v>0.309783</v>
      </c>
      <c r="U170" s="1" t="b">
        <f aca="false">TRUE()</f>
        <v>1</v>
      </c>
      <c r="V170" s="1" t="n">
        <v>3</v>
      </c>
      <c r="W170" s="1" t="n">
        <v>23</v>
      </c>
      <c r="X170" s="1" t="s">
        <v>101</v>
      </c>
      <c r="Z170" s="2" t="n">
        <v>0.983373113056406</v>
      </c>
      <c r="AA170" s="1" t="s">
        <v>103</v>
      </c>
      <c r="AB170" s="2" t="n">
        <v>82.090705871582</v>
      </c>
    </row>
    <row r="171" customFormat="false" ht="13.2" hidden="false" customHeight="false" outlineLevel="0" collapsed="false">
      <c r="A171" s="0" t="n">
        <v>18</v>
      </c>
      <c r="B171" s="0" t="s">
        <v>120</v>
      </c>
      <c r="C171" s="1" t="b">
        <f aca="false">FALSE()</f>
        <v>0</v>
      </c>
      <c r="D171" s="1" t="s">
        <v>96</v>
      </c>
      <c r="E171" s="1" t="s">
        <v>97</v>
      </c>
      <c r="F171" s="1" t="s">
        <v>98</v>
      </c>
      <c r="G171" s="1" t="s">
        <v>99</v>
      </c>
      <c r="H171" s="1" t="s">
        <v>100</v>
      </c>
      <c r="I171" s="2" t="n">
        <v>28.8347492218018</v>
      </c>
      <c r="J171" s="2" t="n">
        <v>22.6384143829346</v>
      </c>
      <c r="K171" s="2" t="n">
        <v>4.58392000198364</v>
      </c>
      <c r="S171" s="1" t="b">
        <f aca="false">TRUE()</f>
        <v>1</v>
      </c>
      <c r="T171" s="2" t="n">
        <v>0.309783</v>
      </c>
      <c r="U171" s="1" t="b">
        <f aca="false">TRUE()</f>
        <v>1</v>
      </c>
      <c r="V171" s="1" t="n">
        <v>3</v>
      </c>
      <c r="W171" s="1" t="n">
        <v>23</v>
      </c>
      <c r="X171" s="1" t="s">
        <v>101</v>
      </c>
      <c r="Z171" s="2" t="n">
        <v>0.981208218938132</v>
      </c>
      <c r="AA171" s="1" t="s">
        <v>103</v>
      </c>
      <c r="AB171" s="2" t="n">
        <v>82.090705871582</v>
      </c>
    </row>
    <row r="172" customFormat="false" ht="13.2" hidden="false" customHeight="false" outlineLevel="0" collapsed="false">
      <c r="A172" s="0" t="n">
        <v>19</v>
      </c>
      <c r="B172" s="0" t="s">
        <v>121</v>
      </c>
      <c r="C172" s="1" t="b">
        <f aca="false">FALSE()</f>
        <v>0</v>
      </c>
      <c r="D172" s="1" t="s">
        <v>96</v>
      </c>
      <c r="E172" s="1" t="s">
        <v>97</v>
      </c>
      <c r="F172" s="1" t="s">
        <v>98</v>
      </c>
      <c r="G172" s="1" t="s">
        <v>99</v>
      </c>
      <c r="H172" s="1" t="s">
        <v>100</v>
      </c>
      <c r="I172" s="2" t="n">
        <v>21.0578861236572</v>
      </c>
      <c r="J172" s="2" t="n">
        <v>22.6384143829346</v>
      </c>
      <c r="K172" s="2" t="n">
        <v>4.58392000198364</v>
      </c>
      <c r="S172" s="1" t="b">
        <f aca="false">TRUE()</f>
        <v>1</v>
      </c>
      <c r="T172" s="2" t="n">
        <v>0.309783</v>
      </c>
      <c r="U172" s="1" t="b">
        <f aca="false">TRUE()</f>
        <v>1</v>
      </c>
      <c r="V172" s="1" t="n">
        <v>3</v>
      </c>
      <c r="W172" s="1" t="n">
        <v>15</v>
      </c>
      <c r="X172" s="1" t="s">
        <v>101</v>
      </c>
      <c r="Z172" s="2" t="n">
        <v>0.972436686957644</v>
      </c>
      <c r="AA172" s="1" t="s">
        <v>103</v>
      </c>
      <c r="AB172" s="2" t="n">
        <v>86.2039566040039</v>
      </c>
    </row>
    <row r="173" customFormat="false" ht="13.2" hidden="false" customHeight="false" outlineLevel="0" collapsed="false">
      <c r="A173" s="0" t="n">
        <v>20</v>
      </c>
      <c r="B173" s="0" t="s">
        <v>122</v>
      </c>
      <c r="C173" s="1" t="b">
        <f aca="false">FALSE()</f>
        <v>0</v>
      </c>
      <c r="D173" s="1" t="s">
        <v>96</v>
      </c>
      <c r="E173" s="1" t="s">
        <v>97</v>
      </c>
      <c r="F173" s="1" t="s">
        <v>98</v>
      </c>
      <c r="G173" s="1" t="s">
        <v>99</v>
      </c>
      <c r="H173" s="1" t="s">
        <v>100</v>
      </c>
      <c r="I173" s="2" t="n">
        <v>21.0816879272461</v>
      </c>
      <c r="J173" s="2" t="n">
        <v>22.6384143829346</v>
      </c>
      <c r="K173" s="2" t="n">
        <v>4.58392000198364</v>
      </c>
      <c r="S173" s="1" t="b">
        <f aca="false">TRUE()</f>
        <v>1</v>
      </c>
      <c r="T173" s="2" t="n">
        <v>0.309783</v>
      </c>
      <c r="U173" s="1" t="b">
        <f aca="false">TRUE()</f>
        <v>1</v>
      </c>
      <c r="V173" s="1" t="n">
        <v>3</v>
      </c>
      <c r="W173" s="1" t="n">
        <v>15</v>
      </c>
      <c r="X173" s="1" t="s">
        <v>101</v>
      </c>
      <c r="Z173" s="2" t="n">
        <v>0.972892637686517</v>
      </c>
      <c r="AA173" s="1" t="s">
        <v>103</v>
      </c>
      <c r="AB173" s="2" t="n">
        <v>86.2039566040039</v>
      </c>
    </row>
    <row r="174" customFormat="false" ht="13.2" hidden="false" customHeight="false" outlineLevel="0" collapsed="false">
      <c r="A174" s="0" t="n">
        <v>21</v>
      </c>
      <c r="B174" s="0" t="s">
        <v>123</v>
      </c>
      <c r="C174" s="1" t="b">
        <f aca="false">FALSE()</f>
        <v>0</v>
      </c>
      <c r="D174" s="1" t="s">
        <v>96</v>
      </c>
      <c r="E174" s="1" t="s">
        <v>97</v>
      </c>
      <c r="F174" s="1" t="s">
        <v>98</v>
      </c>
      <c r="G174" s="1" t="s">
        <v>99</v>
      </c>
      <c r="H174" s="1" t="s">
        <v>100</v>
      </c>
      <c r="I174" s="2" t="n">
        <v>21.0492191314697</v>
      </c>
      <c r="J174" s="2" t="n">
        <v>22.6384143829346</v>
      </c>
      <c r="K174" s="2" t="n">
        <v>4.58392000198364</v>
      </c>
      <c r="S174" s="1" t="b">
        <f aca="false">TRUE()</f>
        <v>1</v>
      </c>
      <c r="T174" s="2" t="n">
        <v>0.309783</v>
      </c>
      <c r="U174" s="1" t="b">
        <f aca="false">TRUE()</f>
        <v>1</v>
      </c>
      <c r="V174" s="1" t="n">
        <v>3</v>
      </c>
      <c r="W174" s="1" t="n">
        <v>15</v>
      </c>
      <c r="X174" s="1" t="s">
        <v>101</v>
      </c>
      <c r="Z174" s="2" t="n">
        <v>0.965903368334728</v>
      </c>
      <c r="AA174" s="1" t="s">
        <v>103</v>
      </c>
      <c r="AB174" s="2" t="n">
        <v>86.2039566040039</v>
      </c>
    </row>
    <row r="175" customFormat="false" ht="13.2" hidden="false" customHeight="false" outlineLevel="0" collapsed="false">
      <c r="A175" s="0" t="n">
        <v>22</v>
      </c>
      <c r="B175" s="0" t="s">
        <v>124</v>
      </c>
      <c r="C175" s="1" t="b">
        <f aca="false">FALSE()</f>
        <v>0</v>
      </c>
      <c r="D175" s="1" t="s">
        <v>96</v>
      </c>
      <c r="E175" s="1" t="s">
        <v>97</v>
      </c>
      <c r="F175" s="1" t="s">
        <v>98</v>
      </c>
      <c r="G175" s="1" t="s">
        <v>99</v>
      </c>
      <c r="H175" s="1" t="s">
        <v>100</v>
      </c>
      <c r="I175" s="2" t="n">
        <v>19.5590991973877</v>
      </c>
      <c r="J175" s="2" t="n">
        <v>22.6384143829346</v>
      </c>
      <c r="K175" s="2" t="n">
        <v>4.58392000198364</v>
      </c>
      <c r="S175" s="1" t="b">
        <f aca="false">TRUE()</f>
        <v>1</v>
      </c>
      <c r="T175" s="2" t="n">
        <v>0.309783</v>
      </c>
      <c r="U175" s="1" t="b">
        <f aca="false">TRUE()</f>
        <v>1</v>
      </c>
      <c r="V175" s="1" t="n">
        <v>3</v>
      </c>
      <c r="W175" s="1" t="n">
        <v>14</v>
      </c>
      <c r="X175" s="1" t="s">
        <v>101</v>
      </c>
      <c r="Z175" s="2" t="n">
        <v>0.983647185387455</v>
      </c>
      <c r="AA175" s="1" t="s">
        <v>103</v>
      </c>
      <c r="AB175" s="2" t="n">
        <v>83.7664794921875</v>
      </c>
    </row>
    <row r="176" customFormat="false" ht="13.2" hidden="false" customHeight="false" outlineLevel="0" collapsed="false">
      <c r="A176" s="0" t="n">
        <v>23</v>
      </c>
      <c r="B176" s="0" t="s">
        <v>125</v>
      </c>
      <c r="C176" s="1" t="b">
        <f aca="false">FALSE()</f>
        <v>0</v>
      </c>
      <c r="D176" s="1" t="s">
        <v>96</v>
      </c>
      <c r="E176" s="1" t="s">
        <v>97</v>
      </c>
      <c r="F176" s="1" t="s">
        <v>98</v>
      </c>
      <c r="G176" s="1" t="s">
        <v>99</v>
      </c>
      <c r="H176" s="1" t="s">
        <v>100</v>
      </c>
      <c r="I176" s="2" t="n">
        <v>19.6372756958008</v>
      </c>
      <c r="J176" s="2" t="n">
        <v>22.6384143829346</v>
      </c>
      <c r="K176" s="2" t="n">
        <v>4.58392000198364</v>
      </c>
      <c r="S176" s="1" t="b">
        <f aca="false">TRUE()</f>
        <v>1</v>
      </c>
      <c r="T176" s="2" t="n">
        <v>0.309783</v>
      </c>
      <c r="U176" s="1" t="b">
        <f aca="false">TRUE()</f>
        <v>1</v>
      </c>
      <c r="V176" s="1" t="n">
        <v>3</v>
      </c>
      <c r="W176" s="1" t="n">
        <v>14</v>
      </c>
      <c r="X176" s="1" t="s">
        <v>101</v>
      </c>
      <c r="Z176" s="2" t="n">
        <v>0.969079446299366</v>
      </c>
      <c r="AA176" s="1" t="s">
        <v>103</v>
      </c>
      <c r="AB176" s="2" t="n">
        <v>83.7664794921875</v>
      </c>
    </row>
    <row r="177" customFormat="false" ht="13.2" hidden="false" customHeight="false" outlineLevel="0" collapsed="false">
      <c r="A177" s="0" t="n">
        <v>24</v>
      </c>
      <c r="B177" s="0" t="s">
        <v>126</v>
      </c>
      <c r="C177" s="1" t="b">
        <f aca="false">FALSE()</f>
        <v>0</v>
      </c>
      <c r="D177" s="1" t="s">
        <v>96</v>
      </c>
      <c r="E177" s="1" t="s">
        <v>97</v>
      </c>
      <c r="F177" s="1" t="s">
        <v>98</v>
      </c>
      <c r="G177" s="1" t="s">
        <v>99</v>
      </c>
      <c r="H177" s="1" t="s">
        <v>100</v>
      </c>
      <c r="I177" s="2" t="n">
        <v>19.707275390625</v>
      </c>
      <c r="J177" s="2" t="n">
        <v>22.6384143829346</v>
      </c>
      <c r="K177" s="2" t="n">
        <v>4.58392000198364</v>
      </c>
      <c r="S177" s="1" t="b">
        <f aca="false">TRUE()</f>
        <v>1</v>
      </c>
      <c r="T177" s="2" t="n">
        <v>0.309783</v>
      </c>
      <c r="U177" s="1" t="b">
        <f aca="false">TRUE()</f>
        <v>1</v>
      </c>
      <c r="V177" s="1" t="n">
        <v>3</v>
      </c>
      <c r="W177" s="1" t="n">
        <v>14</v>
      </c>
      <c r="X177" s="1" t="s">
        <v>101</v>
      </c>
      <c r="Z177" s="2" t="n">
        <v>0.974273917818911</v>
      </c>
      <c r="AA177" s="1" t="s">
        <v>103</v>
      </c>
      <c r="AB177" s="2" t="n">
        <v>83.7664794921875</v>
      </c>
    </row>
    <row r="178" customFormat="false" ht="13.2" hidden="false" customHeight="false" outlineLevel="0" collapsed="false">
      <c r="A178" s="0" t="n">
        <v>25</v>
      </c>
      <c r="B178" s="0" t="s">
        <v>127</v>
      </c>
      <c r="C178" s="1" t="b">
        <f aca="false">FALSE()</f>
        <v>0</v>
      </c>
      <c r="D178" s="1" t="s">
        <v>96</v>
      </c>
      <c r="E178" s="1" t="s">
        <v>97</v>
      </c>
      <c r="F178" s="1" t="s">
        <v>98</v>
      </c>
      <c r="G178" s="1" t="s">
        <v>99</v>
      </c>
      <c r="H178" s="1" t="s">
        <v>100</v>
      </c>
      <c r="I178" s="2" t="n">
        <v>16.0020370483398</v>
      </c>
      <c r="J178" s="2" t="n">
        <v>22.6384143829346</v>
      </c>
      <c r="K178" s="2" t="n">
        <v>4.58392000198364</v>
      </c>
      <c r="S178" s="1" t="b">
        <f aca="false">TRUE()</f>
        <v>1</v>
      </c>
      <c r="T178" s="2" t="n">
        <v>0.309783</v>
      </c>
      <c r="U178" s="1" t="b">
        <f aca="false">TRUE()</f>
        <v>1</v>
      </c>
      <c r="V178" s="1" t="n">
        <v>3</v>
      </c>
      <c r="W178" s="1" t="n">
        <v>10</v>
      </c>
      <c r="X178" s="1" t="s">
        <v>101</v>
      </c>
      <c r="Z178" s="2" t="n">
        <v>0.97127764799021</v>
      </c>
      <c r="AA178" s="1" t="s">
        <v>103</v>
      </c>
      <c r="AB178" s="2" t="n">
        <v>87.1180114746094</v>
      </c>
    </row>
    <row r="179" customFormat="false" ht="13.2" hidden="false" customHeight="false" outlineLevel="0" collapsed="false">
      <c r="A179" s="0" t="n">
        <v>26</v>
      </c>
      <c r="B179" s="0" t="s">
        <v>128</v>
      </c>
      <c r="C179" s="1" t="b">
        <f aca="false">FALSE()</f>
        <v>0</v>
      </c>
      <c r="D179" s="1" t="s">
        <v>96</v>
      </c>
      <c r="E179" s="1" t="s">
        <v>97</v>
      </c>
      <c r="F179" s="1" t="s">
        <v>98</v>
      </c>
      <c r="G179" s="1" t="s">
        <v>99</v>
      </c>
      <c r="H179" s="1" t="s">
        <v>100</v>
      </c>
      <c r="I179" s="2" t="n">
        <v>15.9151735305786</v>
      </c>
      <c r="J179" s="2" t="n">
        <v>22.6384143829346</v>
      </c>
      <c r="K179" s="2" t="n">
        <v>4.58392000198364</v>
      </c>
      <c r="S179" s="1" t="b">
        <f aca="false">TRUE()</f>
        <v>1</v>
      </c>
      <c r="T179" s="2" t="n">
        <v>0.309783</v>
      </c>
      <c r="U179" s="1" t="b">
        <f aca="false">TRUE()</f>
        <v>1</v>
      </c>
      <c r="V179" s="1" t="n">
        <v>3</v>
      </c>
      <c r="W179" s="1" t="n">
        <v>10</v>
      </c>
      <c r="X179" s="1" t="s">
        <v>101</v>
      </c>
      <c r="Z179" s="2" t="n">
        <v>0.960886976328227</v>
      </c>
      <c r="AA179" s="1" t="s">
        <v>103</v>
      </c>
      <c r="AB179" s="2" t="n">
        <v>87.1180114746094</v>
      </c>
    </row>
    <row r="180" customFormat="false" ht="13.2" hidden="false" customHeight="false" outlineLevel="0" collapsed="false">
      <c r="A180" s="0" t="n">
        <v>27</v>
      </c>
      <c r="B180" s="0" t="s">
        <v>129</v>
      </c>
      <c r="C180" s="1" t="b">
        <f aca="false">FALSE()</f>
        <v>0</v>
      </c>
      <c r="D180" s="1" t="s">
        <v>96</v>
      </c>
      <c r="E180" s="1" t="s">
        <v>97</v>
      </c>
      <c r="F180" s="1" t="s">
        <v>98</v>
      </c>
      <c r="G180" s="1" t="s">
        <v>99</v>
      </c>
      <c r="H180" s="1" t="s">
        <v>100</v>
      </c>
      <c r="I180" s="2" t="n">
        <v>15.9438915252686</v>
      </c>
      <c r="J180" s="2" t="n">
        <v>22.6384143829346</v>
      </c>
      <c r="K180" s="2" t="n">
        <v>4.58392000198364</v>
      </c>
      <c r="S180" s="1" t="b">
        <f aca="false">TRUE()</f>
        <v>1</v>
      </c>
      <c r="T180" s="2" t="n">
        <v>0.309783</v>
      </c>
      <c r="U180" s="1" t="b">
        <f aca="false">TRUE()</f>
        <v>1</v>
      </c>
      <c r="V180" s="1" t="n">
        <v>3</v>
      </c>
      <c r="W180" s="1" t="n">
        <v>10</v>
      </c>
      <c r="X180" s="1" t="s">
        <v>101</v>
      </c>
      <c r="Z180" s="2" t="n">
        <v>0.980090784414767</v>
      </c>
      <c r="AA180" s="1" t="s">
        <v>103</v>
      </c>
      <c r="AB180" s="2" t="n">
        <v>87.2703552246094</v>
      </c>
    </row>
    <row r="181" customFormat="false" ht="13.2" hidden="false" customHeight="false" outlineLevel="0" collapsed="false">
      <c r="A181" s="0" t="n">
        <v>28</v>
      </c>
      <c r="B181" s="0" t="s">
        <v>130</v>
      </c>
      <c r="C181" s="1" t="b">
        <f aca="false">FALSE()</f>
        <v>0</v>
      </c>
      <c r="D181" s="1" t="s">
        <v>96</v>
      </c>
      <c r="E181" s="1" t="s">
        <v>97</v>
      </c>
      <c r="F181" s="1" t="s">
        <v>98</v>
      </c>
      <c r="G181" s="1" t="s">
        <v>99</v>
      </c>
      <c r="H181" s="1" t="s">
        <v>100</v>
      </c>
      <c r="I181" s="2" t="n">
        <v>28.9025630950928</v>
      </c>
      <c r="J181" s="2" t="n">
        <v>22.6384143829346</v>
      </c>
      <c r="K181" s="2" t="n">
        <v>4.58392000198364</v>
      </c>
      <c r="S181" s="1" t="b">
        <f aca="false">TRUE()</f>
        <v>1</v>
      </c>
      <c r="T181" s="2" t="n">
        <v>0.309783</v>
      </c>
      <c r="U181" s="1" t="b">
        <f aca="false">TRUE()</f>
        <v>1</v>
      </c>
      <c r="V181" s="1" t="n">
        <v>3</v>
      </c>
      <c r="W181" s="1" t="n">
        <v>23</v>
      </c>
      <c r="X181" s="1" t="s">
        <v>101</v>
      </c>
      <c r="Z181" s="2" t="n">
        <v>0.984009335945704</v>
      </c>
      <c r="AA181" s="1" t="s">
        <v>103</v>
      </c>
      <c r="AB181" s="2" t="n">
        <v>82.243049621582</v>
      </c>
    </row>
    <row r="182" customFormat="false" ht="13.2" hidden="false" customHeight="false" outlineLevel="0" collapsed="false">
      <c r="A182" s="0" t="n">
        <v>29</v>
      </c>
      <c r="B182" s="0" t="s">
        <v>131</v>
      </c>
      <c r="C182" s="1" t="b">
        <f aca="false">FALSE()</f>
        <v>0</v>
      </c>
      <c r="D182" s="1" t="s">
        <v>96</v>
      </c>
      <c r="E182" s="1" t="s">
        <v>97</v>
      </c>
      <c r="F182" s="1" t="s">
        <v>98</v>
      </c>
      <c r="G182" s="1" t="s">
        <v>99</v>
      </c>
      <c r="H182" s="1" t="s">
        <v>100</v>
      </c>
      <c r="I182" s="2" t="n">
        <v>28.819314956665</v>
      </c>
      <c r="J182" s="2" t="n">
        <v>22.6384143829346</v>
      </c>
      <c r="K182" s="2" t="n">
        <v>4.58392000198364</v>
      </c>
      <c r="S182" s="1" t="b">
        <f aca="false">TRUE()</f>
        <v>1</v>
      </c>
      <c r="T182" s="2" t="n">
        <v>0.309783</v>
      </c>
      <c r="U182" s="1" t="b">
        <f aca="false">TRUE()</f>
        <v>1</v>
      </c>
      <c r="V182" s="1" t="n">
        <v>3</v>
      </c>
      <c r="W182" s="1" t="n">
        <v>23</v>
      </c>
      <c r="X182" s="1" t="s">
        <v>101</v>
      </c>
      <c r="Z182" s="2" t="n">
        <v>0.985871476749216</v>
      </c>
      <c r="AA182" s="1" t="s">
        <v>103</v>
      </c>
      <c r="AB182" s="2" t="n">
        <v>82.090705871582</v>
      </c>
    </row>
    <row r="183" customFormat="false" ht="13.2" hidden="false" customHeight="false" outlineLevel="0" collapsed="false">
      <c r="A183" s="0" t="n">
        <v>30</v>
      </c>
      <c r="B183" s="0" t="s">
        <v>132</v>
      </c>
      <c r="C183" s="1" t="b">
        <f aca="false">FALSE()</f>
        <v>0</v>
      </c>
      <c r="D183" s="1" t="s">
        <v>96</v>
      </c>
      <c r="E183" s="1" t="s">
        <v>97</v>
      </c>
      <c r="F183" s="1" t="s">
        <v>98</v>
      </c>
      <c r="G183" s="1" t="s">
        <v>99</v>
      </c>
      <c r="H183" s="1" t="s">
        <v>100</v>
      </c>
      <c r="I183" s="2" t="n">
        <v>28.6982192993164</v>
      </c>
      <c r="J183" s="2" t="n">
        <v>22.6384143829346</v>
      </c>
      <c r="K183" s="2" t="n">
        <v>4.58392000198364</v>
      </c>
      <c r="S183" s="1" t="b">
        <f aca="false">TRUE()</f>
        <v>1</v>
      </c>
      <c r="T183" s="2" t="n">
        <v>0.309783</v>
      </c>
      <c r="U183" s="1" t="b">
        <f aca="false">TRUE()</f>
        <v>1</v>
      </c>
      <c r="V183" s="1" t="n">
        <v>3</v>
      </c>
      <c r="W183" s="1" t="n">
        <v>23</v>
      </c>
      <c r="X183" s="1" t="s">
        <v>101</v>
      </c>
      <c r="Z183" s="2" t="n">
        <v>0.983757421423282</v>
      </c>
      <c r="AA183" s="1" t="s">
        <v>103</v>
      </c>
      <c r="AB183" s="2" t="n">
        <v>82.090705871582</v>
      </c>
    </row>
    <row r="184" customFormat="false" ht="13.2" hidden="false" customHeight="false" outlineLevel="0" collapsed="false">
      <c r="A184" s="0" t="n">
        <v>31</v>
      </c>
      <c r="B184" s="0" t="s">
        <v>133</v>
      </c>
      <c r="C184" s="1" t="b">
        <f aca="false">FALSE()</f>
        <v>0</v>
      </c>
      <c r="D184" s="1" t="s">
        <v>96</v>
      </c>
      <c r="E184" s="1" t="s">
        <v>97</v>
      </c>
      <c r="F184" s="1" t="s">
        <v>98</v>
      </c>
      <c r="G184" s="1" t="s">
        <v>99</v>
      </c>
      <c r="H184" s="1" t="s">
        <v>100</v>
      </c>
      <c r="I184" s="2" t="n">
        <v>21.2670059204102</v>
      </c>
      <c r="J184" s="2" t="n">
        <v>22.6384143829346</v>
      </c>
      <c r="K184" s="2" t="n">
        <v>4.58392000198364</v>
      </c>
      <c r="S184" s="1" t="b">
        <f aca="false">TRUE()</f>
        <v>1</v>
      </c>
      <c r="T184" s="2" t="n">
        <v>0.309783</v>
      </c>
      <c r="U184" s="1" t="b">
        <f aca="false">TRUE()</f>
        <v>1</v>
      </c>
      <c r="V184" s="1" t="n">
        <v>3</v>
      </c>
      <c r="W184" s="1" t="n">
        <v>15</v>
      </c>
      <c r="X184" s="1" t="s">
        <v>101</v>
      </c>
      <c r="Z184" s="2" t="n">
        <v>0.97375972695618</v>
      </c>
      <c r="AA184" s="1" t="s">
        <v>103</v>
      </c>
      <c r="AB184" s="2" t="n">
        <v>86.0516204833984</v>
      </c>
    </row>
    <row r="185" customFormat="false" ht="13.2" hidden="false" customHeight="false" outlineLevel="0" collapsed="false">
      <c r="A185" s="0" t="n">
        <v>32</v>
      </c>
      <c r="B185" s="0" t="s">
        <v>134</v>
      </c>
      <c r="C185" s="1" t="b">
        <f aca="false">FALSE()</f>
        <v>0</v>
      </c>
      <c r="D185" s="1" t="s">
        <v>96</v>
      </c>
      <c r="E185" s="1" t="s">
        <v>97</v>
      </c>
      <c r="F185" s="1" t="s">
        <v>98</v>
      </c>
      <c r="G185" s="1" t="s">
        <v>99</v>
      </c>
      <c r="H185" s="1" t="s">
        <v>100</v>
      </c>
      <c r="I185" s="2" t="n">
        <v>21.3383750915527</v>
      </c>
      <c r="J185" s="2" t="n">
        <v>22.6384143829346</v>
      </c>
      <c r="K185" s="2" t="n">
        <v>4.58392000198364</v>
      </c>
      <c r="S185" s="1" t="b">
        <f aca="false">TRUE()</f>
        <v>1</v>
      </c>
      <c r="T185" s="2" t="n">
        <v>0.309783</v>
      </c>
      <c r="U185" s="1" t="b">
        <f aca="false">TRUE()</f>
        <v>1</v>
      </c>
      <c r="V185" s="1" t="n">
        <v>3</v>
      </c>
      <c r="W185" s="1" t="n">
        <v>15</v>
      </c>
      <c r="X185" s="1" t="s">
        <v>101</v>
      </c>
      <c r="Z185" s="2" t="n">
        <v>0.973933773553423</v>
      </c>
      <c r="AA185" s="1" t="s">
        <v>103</v>
      </c>
      <c r="AB185" s="2" t="n">
        <v>86.0516204833984</v>
      </c>
    </row>
    <row r="186" customFormat="false" ht="13.2" hidden="false" customHeight="false" outlineLevel="0" collapsed="false">
      <c r="A186" s="0" t="n">
        <v>33</v>
      </c>
      <c r="B186" s="0" t="s">
        <v>135</v>
      </c>
      <c r="C186" s="1" t="b">
        <f aca="false">FALSE()</f>
        <v>0</v>
      </c>
      <c r="D186" s="1" t="s">
        <v>96</v>
      </c>
      <c r="E186" s="1" t="s">
        <v>97</v>
      </c>
      <c r="F186" s="1" t="s">
        <v>98</v>
      </c>
      <c r="G186" s="1" t="s">
        <v>99</v>
      </c>
      <c r="H186" s="1" t="s">
        <v>100</v>
      </c>
      <c r="I186" s="2" t="n">
        <v>21.4479789733887</v>
      </c>
      <c r="J186" s="2" t="n">
        <v>22.6384143829346</v>
      </c>
      <c r="K186" s="2" t="n">
        <v>4.58392000198364</v>
      </c>
      <c r="S186" s="1" t="b">
        <f aca="false">TRUE()</f>
        <v>1</v>
      </c>
      <c r="T186" s="2" t="n">
        <v>0.309783</v>
      </c>
      <c r="U186" s="1" t="b">
        <f aca="false">TRUE()</f>
        <v>1</v>
      </c>
      <c r="V186" s="1" t="n">
        <v>3</v>
      </c>
      <c r="W186" s="1" t="n">
        <v>16</v>
      </c>
      <c r="X186" s="1" t="s">
        <v>101</v>
      </c>
      <c r="Z186" s="2" t="n">
        <v>0.969635872359616</v>
      </c>
      <c r="AA186" s="1" t="s">
        <v>103</v>
      </c>
      <c r="AB186" s="2" t="n">
        <v>86.0516204833984</v>
      </c>
    </row>
    <row r="187" customFormat="false" ht="13.2" hidden="false" customHeight="false" outlineLevel="0" collapsed="false">
      <c r="A187" s="0" t="n">
        <v>34</v>
      </c>
      <c r="B187" s="0" t="s">
        <v>136</v>
      </c>
      <c r="C187" s="1" t="b">
        <f aca="false">FALSE()</f>
        <v>0</v>
      </c>
      <c r="D187" s="1" t="s">
        <v>96</v>
      </c>
      <c r="E187" s="1" t="s">
        <v>97</v>
      </c>
      <c r="F187" s="1" t="s">
        <v>98</v>
      </c>
      <c r="G187" s="1" t="s">
        <v>99</v>
      </c>
      <c r="H187" s="1" t="s">
        <v>100</v>
      </c>
      <c r="I187" s="2" t="n">
        <v>19.5757637023926</v>
      </c>
      <c r="J187" s="2" t="n">
        <v>22.6384143829346</v>
      </c>
      <c r="K187" s="2" t="n">
        <v>4.58392000198364</v>
      </c>
      <c r="S187" s="1" t="b">
        <f aca="false">TRUE()</f>
        <v>1</v>
      </c>
      <c r="T187" s="2" t="n">
        <v>0.309783</v>
      </c>
      <c r="U187" s="1" t="b">
        <f aca="false">TRUE()</f>
        <v>1</v>
      </c>
      <c r="V187" s="1" t="n">
        <v>3</v>
      </c>
      <c r="W187" s="1" t="n">
        <v>13</v>
      </c>
      <c r="X187" s="1" t="s">
        <v>101</v>
      </c>
      <c r="Z187" s="2" t="n">
        <v>0.977064118126255</v>
      </c>
      <c r="AA187" s="1" t="s">
        <v>103</v>
      </c>
      <c r="AB187" s="2" t="n">
        <v>83.6141357421875</v>
      </c>
    </row>
    <row r="188" customFormat="false" ht="13.2" hidden="false" customHeight="false" outlineLevel="0" collapsed="false">
      <c r="A188" s="0" t="n">
        <v>35</v>
      </c>
      <c r="B188" s="0" t="s">
        <v>137</v>
      </c>
      <c r="C188" s="1" t="b">
        <f aca="false">FALSE()</f>
        <v>0</v>
      </c>
      <c r="D188" s="1" t="s">
        <v>96</v>
      </c>
      <c r="E188" s="1" t="s">
        <v>97</v>
      </c>
      <c r="F188" s="1" t="s">
        <v>98</v>
      </c>
      <c r="G188" s="1" t="s">
        <v>99</v>
      </c>
      <c r="H188" s="1" t="s">
        <v>100</v>
      </c>
      <c r="I188" s="2" t="n">
        <v>19.6378879547119</v>
      </c>
      <c r="J188" s="2" t="n">
        <v>22.6384143829346</v>
      </c>
      <c r="K188" s="2" t="n">
        <v>4.58392000198364</v>
      </c>
      <c r="S188" s="1" t="b">
        <f aca="false">TRUE()</f>
        <v>1</v>
      </c>
      <c r="T188" s="2" t="n">
        <v>0.309783</v>
      </c>
      <c r="U188" s="1" t="b">
        <f aca="false">TRUE()</f>
        <v>1</v>
      </c>
      <c r="V188" s="1" t="n">
        <v>3</v>
      </c>
      <c r="W188" s="1" t="n">
        <v>14</v>
      </c>
      <c r="X188" s="1" t="s">
        <v>101</v>
      </c>
      <c r="Z188" s="2" t="n">
        <v>0.977464116401385</v>
      </c>
      <c r="AA188" s="1" t="s">
        <v>103</v>
      </c>
      <c r="AB188" s="2" t="n">
        <v>83.7664794921875</v>
      </c>
    </row>
    <row r="189" customFormat="false" ht="13.2" hidden="false" customHeight="false" outlineLevel="0" collapsed="false">
      <c r="A189" s="0" t="n">
        <v>36</v>
      </c>
      <c r="B189" s="0" t="s">
        <v>138</v>
      </c>
      <c r="C189" s="1" t="b">
        <f aca="false">FALSE()</f>
        <v>0</v>
      </c>
      <c r="D189" s="1" t="s">
        <v>96</v>
      </c>
      <c r="E189" s="1" t="s">
        <v>97</v>
      </c>
      <c r="F189" s="1" t="s">
        <v>98</v>
      </c>
      <c r="G189" s="1" t="s">
        <v>99</v>
      </c>
      <c r="H189" s="1" t="s">
        <v>100</v>
      </c>
      <c r="I189" s="2" t="n">
        <v>19.6516170501709</v>
      </c>
      <c r="J189" s="2" t="n">
        <v>22.6384143829346</v>
      </c>
      <c r="K189" s="2" t="n">
        <v>4.58392000198364</v>
      </c>
      <c r="S189" s="1" t="b">
        <f aca="false">TRUE()</f>
        <v>1</v>
      </c>
      <c r="T189" s="2" t="n">
        <v>0.309783</v>
      </c>
      <c r="U189" s="1" t="b">
        <f aca="false">TRUE()</f>
        <v>1</v>
      </c>
      <c r="V189" s="1" t="n">
        <v>3</v>
      </c>
      <c r="W189" s="1" t="n">
        <v>14</v>
      </c>
      <c r="X189" s="1" t="s">
        <v>101</v>
      </c>
      <c r="Z189" s="2" t="n">
        <v>0.969259461200358</v>
      </c>
      <c r="AA189" s="1" t="s">
        <v>103</v>
      </c>
      <c r="AB189" s="2" t="n">
        <v>83.7664794921875</v>
      </c>
    </row>
    <row r="190" customFormat="false" ht="13.2" hidden="false" customHeight="false" outlineLevel="0" collapsed="false">
      <c r="A190" s="0" t="n">
        <v>37</v>
      </c>
      <c r="B190" s="0" t="s">
        <v>139</v>
      </c>
      <c r="C190" s="1" t="b">
        <f aca="false">FALSE()</f>
        <v>0</v>
      </c>
      <c r="D190" s="1" t="s">
        <v>96</v>
      </c>
      <c r="E190" s="1" t="s">
        <v>97</v>
      </c>
      <c r="F190" s="1" t="s">
        <v>98</v>
      </c>
      <c r="G190" s="1" t="s">
        <v>99</v>
      </c>
      <c r="H190" s="1" t="s">
        <v>100</v>
      </c>
      <c r="I190" s="2" t="n">
        <v>27.6516227722168</v>
      </c>
      <c r="J190" s="2" t="n">
        <v>22.6384143829346</v>
      </c>
      <c r="K190" s="2" t="n">
        <v>4.58392000198364</v>
      </c>
      <c r="S190" s="1" t="b">
        <f aca="false">TRUE()</f>
        <v>1</v>
      </c>
      <c r="T190" s="2" t="n">
        <v>0.309783</v>
      </c>
      <c r="U190" s="1" t="b">
        <f aca="false">TRUE()</f>
        <v>1</v>
      </c>
      <c r="V190" s="1" t="n">
        <v>3</v>
      </c>
      <c r="W190" s="1" t="n">
        <v>22</v>
      </c>
      <c r="X190" s="1" t="s">
        <v>101</v>
      </c>
      <c r="Z190" s="2" t="n">
        <v>0.980974627607035</v>
      </c>
      <c r="AA190" s="1" t="s">
        <v>103</v>
      </c>
      <c r="AB190" s="2" t="n">
        <v>78.5868225097656</v>
      </c>
    </row>
    <row r="191" customFormat="false" ht="13.2" hidden="false" customHeight="false" outlineLevel="0" collapsed="false">
      <c r="A191" s="0" t="n">
        <v>38</v>
      </c>
      <c r="B191" s="0" t="s">
        <v>140</v>
      </c>
      <c r="C191" s="1" t="b">
        <f aca="false">FALSE()</f>
        <v>0</v>
      </c>
      <c r="D191" s="1" t="s">
        <v>96</v>
      </c>
      <c r="E191" s="1" t="s">
        <v>97</v>
      </c>
      <c r="F191" s="1" t="s">
        <v>98</v>
      </c>
      <c r="G191" s="1" t="s">
        <v>99</v>
      </c>
      <c r="H191" s="1" t="s">
        <v>100</v>
      </c>
      <c r="I191" s="2" t="n">
        <v>27.7957439422607</v>
      </c>
      <c r="J191" s="2" t="n">
        <v>22.6384143829346</v>
      </c>
      <c r="K191" s="2" t="n">
        <v>4.58392000198364</v>
      </c>
      <c r="S191" s="1" t="b">
        <f aca="false">TRUE()</f>
        <v>1</v>
      </c>
      <c r="T191" s="2" t="n">
        <v>0.309783</v>
      </c>
      <c r="U191" s="1" t="b">
        <f aca="false">TRUE()</f>
        <v>1</v>
      </c>
      <c r="V191" s="1" t="n">
        <v>3</v>
      </c>
      <c r="W191" s="1" t="n">
        <v>22</v>
      </c>
      <c r="X191" s="1" t="s">
        <v>101</v>
      </c>
      <c r="Z191" s="2" t="n">
        <v>0.977227767181949</v>
      </c>
      <c r="AA191" s="1" t="s">
        <v>103</v>
      </c>
      <c r="AB191" s="2" t="n">
        <v>78.5868225097656</v>
      </c>
    </row>
    <row r="192" customFormat="false" ht="13.2" hidden="false" customHeight="false" outlineLevel="0" collapsed="false">
      <c r="A192" s="0" t="n">
        <v>39</v>
      </c>
      <c r="B192" s="0" t="s">
        <v>141</v>
      </c>
      <c r="C192" s="1" t="b">
        <f aca="false">FALSE()</f>
        <v>0</v>
      </c>
      <c r="D192" s="1" t="s">
        <v>96</v>
      </c>
      <c r="E192" s="1" t="s">
        <v>97</v>
      </c>
      <c r="F192" s="1" t="s">
        <v>98</v>
      </c>
      <c r="G192" s="1" t="s">
        <v>99</v>
      </c>
      <c r="H192" s="1" t="s">
        <v>100</v>
      </c>
      <c r="I192" s="2" t="n">
        <v>27.5514678955078</v>
      </c>
      <c r="J192" s="2" t="n">
        <v>22.6384143829346</v>
      </c>
      <c r="K192" s="2" t="n">
        <v>4.58392000198364</v>
      </c>
      <c r="S192" s="1" t="b">
        <f aca="false">TRUE()</f>
        <v>1</v>
      </c>
      <c r="T192" s="2" t="n">
        <v>0.309783</v>
      </c>
      <c r="U192" s="1" t="b">
        <f aca="false">TRUE()</f>
        <v>1</v>
      </c>
      <c r="V192" s="1" t="n">
        <v>3</v>
      </c>
      <c r="W192" s="1" t="n">
        <v>22</v>
      </c>
      <c r="X192" s="1" t="s">
        <v>101</v>
      </c>
      <c r="Z192" s="2" t="n">
        <v>0.981988314270034</v>
      </c>
      <c r="AA192" s="1" t="s">
        <v>103</v>
      </c>
      <c r="AB192" s="2" t="n">
        <v>78.5868225097656</v>
      </c>
    </row>
    <row r="193" customFormat="false" ht="13.2" hidden="false" customHeight="false" outlineLevel="0" collapsed="false">
      <c r="A193" s="0" t="n">
        <v>40</v>
      </c>
      <c r="B193" s="0" t="s">
        <v>142</v>
      </c>
      <c r="C193" s="1" t="b">
        <f aca="false">FALSE()</f>
        <v>0</v>
      </c>
      <c r="D193" s="1" t="s">
        <v>96</v>
      </c>
      <c r="E193" s="1" t="s">
        <v>97</v>
      </c>
      <c r="F193" s="1" t="s">
        <v>98</v>
      </c>
      <c r="G193" s="1" t="s">
        <v>99</v>
      </c>
      <c r="H193" s="1" t="s">
        <v>100</v>
      </c>
      <c r="I193" s="2" t="n">
        <v>14.7887926101685</v>
      </c>
      <c r="J193" s="2" t="n">
        <v>22.6384143829346</v>
      </c>
      <c r="K193" s="2" t="n">
        <v>4.58392000198364</v>
      </c>
      <c r="S193" s="1" t="b">
        <f aca="false">TRUE()</f>
        <v>1</v>
      </c>
      <c r="T193" s="2" t="n">
        <v>0.309783</v>
      </c>
      <c r="U193" s="1" t="b">
        <f aca="false">TRUE()</f>
        <v>1</v>
      </c>
      <c r="V193" s="1" t="n">
        <v>3</v>
      </c>
      <c r="W193" s="1" t="n">
        <v>9</v>
      </c>
      <c r="X193" s="1" t="s">
        <v>101</v>
      </c>
      <c r="Z193" s="2" t="n">
        <v>0.986279450585457</v>
      </c>
      <c r="AA193" s="1" t="s">
        <v>103</v>
      </c>
      <c r="AB193" s="2" t="n">
        <v>83.0047607421875</v>
      </c>
    </row>
    <row r="194" customFormat="false" ht="13.2" hidden="false" customHeight="false" outlineLevel="0" collapsed="false">
      <c r="A194" s="0" t="n">
        <v>41</v>
      </c>
      <c r="B194" s="0" t="s">
        <v>143</v>
      </c>
      <c r="C194" s="1" t="b">
        <f aca="false">FALSE()</f>
        <v>0</v>
      </c>
      <c r="D194" s="1" t="s">
        <v>96</v>
      </c>
      <c r="E194" s="1" t="s">
        <v>97</v>
      </c>
      <c r="F194" s="1" t="s">
        <v>98</v>
      </c>
      <c r="G194" s="1" t="s">
        <v>99</v>
      </c>
      <c r="H194" s="1" t="s">
        <v>100</v>
      </c>
      <c r="I194" s="2" t="n">
        <v>14.765830039978</v>
      </c>
      <c r="J194" s="2" t="n">
        <v>22.6384143829346</v>
      </c>
      <c r="K194" s="2" t="n">
        <v>4.58392000198364</v>
      </c>
      <c r="S194" s="1" t="b">
        <f aca="false">TRUE()</f>
        <v>1</v>
      </c>
      <c r="T194" s="2" t="n">
        <v>0.309783</v>
      </c>
      <c r="U194" s="1" t="b">
        <f aca="false">TRUE()</f>
        <v>1</v>
      </c>
      <c r="V194" s="1" t="n">
        <v>3</v>
      </c>
      <c r="W194" s="1" t="n">
        <v>9</v>
      </c>
      <c r="X194" s="1" t="s">
        <v>101</v>
      </c>
      <c r="Z194" s="2" t="n">
        <v>0.984050415280589</v>
      </c>
      <c r="AA194" s="1" t="s">
        <v>103</v>
      </c>
      <c r="AB194" s="2" t="n">
        <v>82.7000732421875</v>
      </c>
    </row>
    <row r="195" customFormat="false" ht="13.2" hidden="false" customHeight="false" outlineLevel="0" collapsed="false">
      <c r="A195" s="0" t="n">
        <v>42</v>
      </c>
      <c r="B195" s="0" t="s">
        <v>144</v>
      </c>
      <c r="C195" s="1" t="b">
        <f aca="false">FALSE()</f>
        <v>0</v>
      </c>
      <c r="D195" s="1" t="s">
        <v>96</v>
      </c>
      <c r="E195" s="1" t="s">
        <v>97</v>
      </c>
      <c r="F195" s="1" t="s">
        <v>98</v>
      </c>
      <c r="G195" s="1" t="s">
        <v>99</v>
      </c>
      <c r="H195" s="1" t="s">
        <v>100</v>
      </c>
      <c r="I195" s="2" t="n">
        <v>14.6893463134766</v>
      </c>
      <c r="J195" s="2" t="n">
        <v>22.6384143829346</v>
      </c>
      <c r="K195" s="2" t="n">
        <v>4.58392000198364</v>
      </c>
      <c r="S195" s="1" t="b">
        <f aca="false">TRUE()</f>
        <v>1</v>
      </c>
      <c r="T195" s="2" t="n">
        <v>0.309783</v>
      </c>
      <c r="U195" s="1" t="b">
        <f aca="false">TRUE()</f>
        <v>1</v>
      </c>
      <c r="V195" s="1" t="n">
        <v>3</v>
      </c>
      <c r="W195" s="1" t="n">
        <v>9</v>
      </c>
      <c r="X195" s="1" t="s">
        <v>101</v>
      </c>
      <c r="Z195" s="2" t="n">
        <v>0.983039051281449</v>
      </c>
      <c r="AA195" s="1" t="s">
        <v>103</v>
      </c>
      <c r="AB195" s="2" t="n">
        <v>82.8524169921875</v>
      </c>
    </row>
    <row r="196" customFormat="false" ht="13.2" hidden="false" customHeight="false" outlineLevel="0" collapsed="false">
      <c r="A196" s="0" t="n">
        <v>49</v>
      </c>
      <c r="B196" s="0" t="s">
        <v>145</v>
      </c>
      <c r="C196" s="1" t="b">
        <f aca="false">FALSE()</f>
        <v>0</v>
      </c>
      <c r="D196" s="1" t="s">
        <v>96</v>
      </c>
      <c r="E196" s="1" t="s">
        <v>97</v>
      </c>
      <c r="F196" s="1" t="s">
        <v>98</v>
      </c>
      <c r="G196" s="1" t="s">
        <v>99</v>
      </c>
      <c r="H196" s="1" t="s">
        <v>100</v>
      </c>
      <c r="I196" s="2" t="n">
        <v>25.7428913116455</v>
      </c>
      <c r="J196" s="2" t="n">
        <v>22.6384143829346</v>
      </c>
      <c r="K196" s="2" t="n">
        <v>4.58392000198364</v>
      </c>
      <c r="S196" s="1" t="b">
        <f aca="false">TRUE()</f>
        <v>1</v>
      </c>
      <c r="T196" s="2" t="n">
        <v>0.309783</v>
      </c>
      <c r="U196" s="1" t="b">
        <f aca="false">TRUE()</f>
        <v>1</v>
      </c>
      <c r="V196" s="1" t="n">
        <v>3</v>
      </c>
      <c r="W196" s="1" t="n">
        <v>20</v>
      </c>
      <c r="X196" s="1" t="s">
        <v>101</v>
      </c>
      <c r="Z196" s="2" t="n">
        <v>0.969618631989524</v>
      </c>
      <c r="AA196" s="1" t="s">
        <v>103</v>
      </c>
      <c r="AB196" s="2" t="n">
        <v>78.4344787597656</v>
      </c>
    </row>
    <row r="197" customFormat="false" ht="13.2" hidden="false" customHeight="false" outlineLevel="0" collapsed="false">
      <c r="A197" s="0" t="n">
        <v>50</v>
      </c>
      <c r="B197" s="0" t="s">
        <v>146</v>
      </c>
      <c r="C197" s="1" t="b">
        <f aca="false">FALSE()</f>
        <v>0</v>
      </c>
      <c r="D197" s="1" t="s">
        <v>96</v>
      </c>
      <c r="E197" s="1" t="s">
        <v>97</v>
      </c>
      <c r="F197" s="1" t="s">
        <v>98</v>
      </c>
      <c r="G197" s="1" t="s">
        <v>99</v>
      </c>
      <c r="H197" s="1" t="s">
        <v>100</v>
      </c>
      <c r="I197" s="2" t="n">
        <v>25.6418228149414</v>
      </c>
      <c r="J197" s="2" t="n">
        <v>22.6384143829346</v>
      </c>
      <c r="K197" s="2" t="n">
        <v>4.58392000198364</v>
      </c>
      <c r="S197" s="1" t="b">
        <f aca="false">TRUE()</f>
        <v>1</v>
      </c>
      <c r="T197" s="2" t="n">
        <v>0.309783</v>
      </c>
      <c r="U197" s="1" t="b">
        <f aca="false">TRUE()</f>
        <v>1</v>
      </c>
      <c r="V197" s="1" t="n">
        <v>3</v>
      </c>
      <c r="W197" s="1" t="n">
        <v>20</v>
      </c>
      <c r="X197" s="1" t="s">
        <v>101</v>
      </c>
      <c r="Z197" s="2" t="n">
        <v>0.976711513276085</v>
      </c>
      <c r="AA197" s="1" t="s">
        <v>103</v>
      </c>
      <c r="AB197" s="2" t="n">
        <v>78.4344787597656</v>
      </c>
    </row>
    <row r="198" customFormat="false" ht="13.2" hidden="false" customHeight="false" outlineLevel="0" collapsed="false">
      <c r="A198" s="0" t="n">
        <v>51</v>
      </c>
      <c r="B198" s="0" t="s">
        <v>147</v>
      </c>
      <c r="C198" s="1" t="b">
        <f aca="false">FALSE()</f>
        <v>0</v>
      </c>
      <c r="D198" s="1" t="s">
        <v>96</v>
      </c>
      <c r="E198" s="1" t="s">
        <v>97</v>
      </c>
      <c r="F198" s="1" t="s">
        <v>98</v>
      </c>
      <c r="G198" s="1" t="s">
        <v>99</v>
      </c>
      <c r="H198" s="1" t="s">
        <v>100</v>
      </c>
      <c r="I198" s="2" t="n">
        <v>25.5836048126221</v>
      </c>
      <c r="J198" s="2" t="n">
        <v>22.6384143829346</v>
      </c>
      <c r="K198" s="2" t="n">
        <v>4.58392000198364</v>
      </c>
      <c r="S198" s="1" t="b">
        <f aca="false">TRUE()</f>
        <v>1</v>
      </c>
      <c r="T198" s="2" t="n">
        <v>0.309783</v>
      </c>
      <c r="U198" s="1" t="b">
        <f aca="false">TRUE()</f>
        <v>1</v>
      </c>
      <c r="V198" s="1" t="n">
        <v>3</v>
      </c>
      <c r="W198" s="1" t="n">
        <v>20</v>
      </c>
      <c r="X198" s="1" t="s">
        <v>101</v>
      </c>
      <c r="Z198" s="2" t="n">
        <v>0.977558557683484</v>
      </c>
      <c r="AA198" s="1" t="s">
        <v>103</v>
      </c>
      <c r="AB198" s="2" t="n">
        <v>78.5868225097656</v>
      </c>
    </row>
    <row r="199" customFormat="false" ht="13.2" hidden="false" customHeight="false" outlineLevel="0" collapsed="false">
      <c r="A199" s="0" t="n">
        <v>52</v>
      </c>
      <c r="B199" s="0" t="s">
        <v>148</v>
      </c>
      <c r="C199" s="1" t="b">
        <f aca="false">FALSE()</f>
        <v>0</v>
      </c>
      <c r="D199" s="1" t="s">
        <v>96</v>
      </c>
      <c r="E199" s="1" t="s">
        <v>97</v>
      </c>
      <c r="F199" s="1" t="s">
        <v>98</v>
      </c>
      <c r="G199" s="1" t="s">
        <v>99</v>
      </c>
      <c r="H199" s="1" t="s">
        <v>100</v>
      </c>
      <c r="I199" s="2" t="n">
        <v>25.7544174194336</v>
      </c>
      <c r="J199" s="2" t="n">
        <v>22.6384143829346</v>
      </c>
      <c r="K199" s="2" t="n">
        <v>4.58392000198364</v>
      </c>
      <c r="S199" s="1" t="b">
        <f aca="false">TRUE()</f>
        <v>1</v>
      </c>
      <c r="T199" s="2" t="n">
        <v>0.309783</v>
      </c>
      <c r="U199" s="1" t="b">
        <f aca="false">TRUE()</f>
        <v>1</v>
      </c>
      <c r="V199" s="1" t="n">
        <v>3</v>
      </c>
      <c r="W199" s="1" t="n">
        <v>19</v>
      </c>
      <c r="X199" s="1" t="s">
        <v>101</v>
      </c>
      <c r="Z199" s="2" t="n">
        <v>0.981835958817453</v>
      </c>
      <c r="AA199" s="1" t="s">
        <v>103</v>
      </c>
      <c r="AB199" s="2" t="n">
        <v>82.8524169921875</v>
      </c>
    </row>
    <row r="200" customFormat="false" ht="13.2" hidden="false" customHeight="false" outlineLevel="0" collapsed="false">
      <c r="A200" s="0" t="n">
        <v>53</v>
      </c>
      <c r="B200" s="0" t="s">
        <v>149</v>
      </c>
      <c r="C200" s="1" t="b">
        <f aca="false">FALSE()</f>
        <v>0</v>
      </c>
      <c r="D200" s="1" t="s">
        <v>96</v>
      </c>
      <c r="E200" s="1" t="s">
        <v>97</v>
      </c>
      <c r="F200" s="1" t="s">
        <v>98</v>
      </c>
      <c r="G200" s="1" t="s">
        <v>99</v>
      </c>
      <c r="H200" s="1" t="s">
        <v>100</v>
      </c>
      <c r="I200" s="2" t="n">
        <v>25.6334629058838</v>
      </c>
      <c r="J200" s="2" t="n">
        <v>22.6384143829346</v>
      </c>
      <c r="K200" s="2" t="n">
        <v>4.58392000198364</v>
      </c>
      <c r="S200" s="1" t="b">
        <f aca="false">TRUE()</f>
        <v>1</v>
      </c>
      <c r="T200" s="2" t="n">
        <v>0.309783</v>
      </c>
      <c r="U200" s="1" t="b">
        <f aca="false">TRUE()</f>
        <v>1</v>
      </c>
      <c r="V200" s="1" t="n">
        <v>3</v>
      </c>
      <c r="W200" s="1" t="n">
        <v>19</v>
      </c>
      <c r="X200" s="1" t="s">
        <v>101</v>
      </c>
      <c r="Z200" s="2" t="n">
        <v>0.982522542407138</v>
      </c>
      <c r="AA200" s="1" t="s">
        <v>103</v>
      </c>
      <c r="AB200" s="2" t="n">
        <v>82.5477294921875</v>
      </c>
    </row>
    <row r="201" customFormat="false" ht="13.2" hidden="false" customHeight="false" outlineLevel="0" collapsed="false">
      <c r="A201" s="0" t="n">
        <v>54</v>
      </c>
      <c r="B201" s="0" t="s">
        <v>150</v>
      </c>
      <c r="C201" s="1" t="b">
        <f aca="false">FALSE()</f>
        <v>0</v>
      </c>
      <c r="D201" s="1" t="s">
        <v>96</v>
      </c>
      <c r="E201" s="1" t="s">
        <v>97</v>
      </c>
      <c r="F201" s="1" t="s">
        <v>98</v>
      </c>
      <c r="G201" s="1" t="s">
        <v>99</v>
      </c>
      <c r="H201" s="1" t="s">
        <v>100</v>
      </c>
      <c r="I201" s="2" t="n">
        <v>25.691780090332</v>
      </c>
      <c r="J201" s="2" t="n">
        <v>22.6384143829346</v>
      </c>
      <c r="K201" s="2" t="n">
        <v>4.58392000198364</v>
      </c>
      <c r="S201" s="1" t="b">
        <f aca="false">TRUE()</f>
        <v>1</v>
      </c>
      <c r="T201" s="2" t="n">
        <v>0.309783</v>
      </c>
      <c r="U201" s="1" t="b">
        <f aca="false">TRUE()</f>
        <v>1</v>
      </c>
      <c r="V201" s="1" t="n">
        <v>3</v>
      </c>
      <c r="W201" s="1" t="n">
        <v>20</v>
      </c>
      <c r="X201" s="1" t="s">
        <v>101</v>
      </c>
      <c r="Z201" s="2" t="n">
        <v>0.980759968504086</v>
      </c>
      <c r="AA201" s="1" t="s">
        <v>103</v>
      </c>
      <c r="AB201" s="2" t="n">
        <v>82.5477294921875</v>
      </c>
    </row>
    <row r="202" customFormat="false" ht="13.2" hidden="false" customHeight="false" outlineLevel="0" collapsed="false">
      <c r="A202" s="0" t="n">
        <v>61</v>
      </c>
      <c r="B202" s="0" t="s">
        <v>151</v>
      </c>
      <c r="C202" s="1" t="b">
        <f aca="false">FALSE()</f>
        <v>0</v>
      </c>
      <c r="D202" s="1" t="s">
        <v>96</v>
      </c>
      <c r="E202" s="1" t="s">
        <v>97</v>
      </c>
      <c r="F202" s="1" t="s">
        <v>98</v>
      </c>
      <c r="G202" s="1" t="s">
        <v>99</v>
      </c>
      <c r="H202" s="1" t="s">
        <v>100</v>
      </c>
      <c r="I202" s="2" t="n">
        <v>25.13232421875</v>
      </c>
      <c r="J202" s="2" t="n">
        <v>22.6384143829346</v>
      </c>
      <c r="K202" s="2" t="n">
        <v>4.58392000198364</v>
      </c>
      <c r="S202" s="1" t="b">
        <f aca="false">TRUE()</f>
        <v>1</v>
      </c>
      <c r="T202" s="2" t="n">
        <v>0.309783</v>
      </c>
      <c r="U202" s="1" t="b">
        <f aca="false">TRUE()</f>
        <v>1</v>
      </c>
      <c r="V202" s="1" t="n">
        <v>3</v>
      </c>
      <c r="W202" s="1" t="n">
        <v>20</v>
      </c>
      <c r="X202" s="1" t="s">
        <v>101</v>
      </c>
      <c r="Z202" s="2" t="n">
        <v>0.977869609531502</v>
      </c>
      <c r="AA202" s="1" t="s">
        <v>103</v>
      </c>
      <c r="AB202" s="2" t="n">
        <v>78.4344787597656</v>
      </c>
    </row>
    <row r="203" customFormat="false" ht="13.2" hidden="false" customHeight="false" outlineLevel="0" collapsed="false">
      <c r="A203" s="0" t="n">
        <v>62</v>
      </c>
      <c r="B203" s="0" t="s">
        <v>152</v>
      </c>
      <c r="C203" s="1" t="b">
        <f aca="false">FALSE()</f>
        <v>0</v>
      </c>
      <c r="D203" s="1" t="s">
        <v>96</v>
      </c>
      <c r="E203" s="1" t="s">
        <v>97</v>
      </c>
      <c r="F203" s="1" t="s">
        <v>98</v>
      </c>
      <c r="G203" s="1" t="s">
        <v>99</v>
      </c>
      <c r="H203" s="1" t="s">
        <v>100</v>
      </c>
      <c r="I203" s="2" t="n">
        <v>25.051233291626</v>
      </c>
      <c r="J203" s="2" t="n">
        <v>22.6384143829346</v>
      </c>
      <c r="K203" s="2" t="n">
        <v>4.58392000198364</v>
      </c>
      <c r="S203" s="1" t="b">
        <f aca="false">TRUE()</f>
        <v>1</v>
      </c>
      <c r="T203" s="2" t="n">
        <v>0.309783</v>
      </c>
      <c r="U203" s="1" t="b">
        <f aca="false">TRUE()</f>
        <v>1</v>
      </c>
      <c r="V203" s="1" t="n">
        <v>3</v>
      </c>
      <c r="W203" s="1" t="n">
        <v>19</v>
      </c>
      <c r="X203" s="1" t="s">
        <v>101</v>
      </c>
      <c r="Z203" s="2" t="n">
        <v>0.968783830387719</v>
      </c>
      <c r="AA203" s="1" t="s">
        <v>103</v>
      </c>
      <c r="AB203" s="2" t="n">
        <v>78.4344787597656</v>
      </c>
    </row>
    <row r="204" customFormat="false" ht="13.2" hidden="false" customHeight="false" outlineLevel="0" collapsed="false">
      <c r="A204" s="0" t="n">
        <v>63</v>
      </c>
      <c r="B204" s="0" t="s">
        <v>153</v>
      </c>
      <c r="C204" s="1" t="b">
        <f aca="false">FALSE()</f>
        <v>0</v>
      </c>
      <c r="D204" s="1" t="s">
        <v>96</v>
      </c>
      <c r="E204" s="1" t="s">
        <v>97</v>
      </c>
      <c r="F204" s="1" t="s">
        <v>98</v>
      </c>
      <c r="G204" s="1" t="s">
        <v>99</v>
      </c>
      <c r="H204" s="1" t="s">
        <v>100</v>
      </c>
      <c r="I204" s="2" t="n">
        <v>25.2947959899902</v>
      </c>
      <c r="J204" s="2" t="n">
        <v>22.6384143829346</v>
      </c>
      <c r="K204" s="2" t="n">
        <v>4.58392000198364</v>
      </c>
      <c r="S204" s="1" t="b">
        <f aca="false">TRUE()</f>
        <v>1</v>
      </c>
      <c r="T204" s="2" t="n">
        <v>0.309783</v>
      </c>
      <c r="U204" s="1" t="b">
        <f aca="false">TRUE()</f>
        <v>1</v>
      </c>
      <c r="V204" s="1" t="n">
        <v>3</v>
      </c>
      <c r="W204" s="1" t="n">
        <v>20</v>
      </c>
      <c r="X204" s="1" t="s">
        <v>101</v>
      </c>
      <c r="Z204" s="2" t="n">
        <v>0.945439911628141</v>
      </c>
      <c r="AA204" s="1" t="s">
        <v>103</v>
      </c>
      <c r="AB204" s="2" t="n">
        <v>78.5868225097656</v>
      </c>
    </row>
    <row r="205" customFormat="false" ht="13.2" hidden="false" customHeight="false" outlineLevel="0" collapsed="false">
      <c r="A205" s="0" t="n">
        <v>64</v>
      </c>
      <c r="B205" s="0" t="s">
        <v>154</v>
      </c>
      <c r="C205" s="1" t="b">
        <f aca="false">FALSE()</f>
        <v>0</v>
      </c>
      <c r="D205" s="1" t="s">
        <v>96</v>
      </c>
      <c r="E205" s="1" t="s">
        <v>97</v>
      </c>
      <c r="F205" s="1" t="s">
        <v>98</v>
      </c>
      <c r="G205" s="1" t="s">
        <v>99</v>
      </c>
      <c r="H205" s="1" t="s">
        <v>100</v>
      </c>
      <c r="I205" s="2" t="n">
        <v>26.1126937866211</v>
      </c>
      <c r="J205" s="2" t="n">
        <v>22.6384143829346</v>
      </c>
      <c r="K205" s="2" t="n">
        <v>4.58392000198364</v>
      </c>
      <c r="S205" s="1" t="b">
        <f aca="false">TRUE()</f>
        <v>1</v>
      </c>
      <c r="T205" s="2" t="n">
        <v>0.309783</v>
      </c>
      <c r="U205" s="1" t="b">
        <f aca="false">TRUE()</f>
        <v>1</v>
      </c>
      <c r="V205" s="1" t="n">
        <v>3</v>
      </c>
      <c r="W205" s="1" t="n">
        <v>20</v>
      </c>
      <c r="X205" s="1" t="s">
        <v>101</v>
      </c>
      <c r="Z205" s="2" t="n">
        <v>0.980944243905439</v>
      </c>
      <c r="AA205" s="1" t="s">
        <v>103</v>
      </c>
      <c r="AB205" s="2" t="n">
        <v>82.8524169921875</v>
      </c>
    </row>
    <row r="206" customFormat="false" ht="13.2" hidden="false" customHeight="false" outlineLevel="0" collapsed="false">
      <c r="A206" s="0" t="n">
        <v>65</v>
      </c>
      <c r="B206" s="0" t="s">
        <v>155</v>
      </c>
      <c r="C206" s="1" t="b">
        <f aca="false">FALSE()</f>
        <v>0</v>
      </c>
      <c r="D206" s="1" t="s">
        <v>96</v>
      </c>
      <c r="E206" s="1" t="s">
        <v>97</v>
      </c>
      <c r="F206" s="1" t="s">
        <v>98</v>
      </c>
      <c r="G206" s="1" t="s">
        <v>99</v>
      </c>
      <c r="H206" s="1" t="s">
        <v>100</v>
      </c>
      <c r="I206" s="2" t="n">
        <v>26.0805816650391</v>
      </c>
      <c r="J206" s="2" t="n">
        <v>22.6384143829346</v>
      </c>
      <c r="K206" s="2" t="n">
        <v>4.58392000198364</v>
      </c>
      <c r="S206" s="1" t="b">
        <f aca="false">TRUE()</f>
        <v>1</v>
      </c>
      <c r="T206" s="2" t="n">
        <v>0.309783</v>
      </c>
      <c r="U206" s="1" t="b">
        <f aca="false">TRUE()</f>
        <v>1</v>
      </c>
      <c r="V206" s="1" t="n">
        <v>3</v>
      </c>
      <c r="W206" s="1" t="n">
        <v>20</v>
      </c>
      <c r="X206" s="1" t="s">
        <v>101</v>
      </c>
      <c r="Z206" s="2" t="n">
        <v>0.978549256550974</v>
      </c>
      <c r="AA206" s="1" t="s">
        <v>103</v>
      </c>
      <c r="AB206" s="2" t="n">
        <v>82.7000732421875</v>
      </c>
    </row>
    <row r="207" customFormat="false" ht="13.2" hidden="false" customHeight="false" outlineLevel="0" collapsed="false">
      <c r="A207" s="0" t="n">
        <v>66</v>
      </c>
      <c r="B207" s="0" t="s">
        <v>156</v>
      </c>
      <c r="C207" s="1" t="b">
        <f aca="false">FALSE()</f>
        <v>0</v>
      </c>
      <c r="D207" s="1" t="s">
        <v>96</v>
      </c>
      <c r="E207" s="1" t="s">
        <v>97</v>
      </c>
      <c r="F207" s="1" t="s">
        <v>98</v>
      </c>
      <c r="G207" s="1" t="s">
        <v>99</v>
      </c>
      <c r="H207" s="1" t="s">
        <v>100</v>
      </c>
      <c r="I207" s="2" t="n">
        <v>26.0235824584961</v>
      </c>
      <c r="J207" s="2" t="n">
        <v>22.6384143829346</v>
      </c>
      <c r="K207" s="2" t="n">
        <v>4.58392000198364</v>
      </c>
      <c r="S207" s="1" t="b">
        <f aca="false">TRUE()</f>
        <v>1</v>
      </c>
      <c r="T207" s="2" t="n">
        <v>0.309783</v>
      </c>
      <c r="U207" s="1" t="b">
        <f aca="false">TRUE()</f>
        <v>1</v>
      </c>
      <c r="V207" s="1" t="n">
        <v>3</v>
      </c>
      <c r="W207" s="1" t="n">
        <v>20</v>
      </c>
      <c r="X207" s="1" t="s">
        <v>101</v>
      </c>
      <c r="Z207" s="2" t="n">
        <v>0.972998789139544</v>
      </c>
      <c r="AA207" s="1" t="s">
        <v>103</v>
      </c>
      <c r="AB207" s="2" t="n">
        <v>82.7000732421875</v>
      </c>
    </row>
    <row r="211" customFormat="false" ht="13.2" hidden="false" customHeight="false" outlineLevel="0" collapsed="false">
      <c r="A211" s="0" t="s">
        <v>0</v>
      </c>
      <c r="B211" s="0" t="s">
        <v>1</v>
      </c>
    </row>
    <row r="212" customFormat="false" ht="13.2" hidden="false" customHeight="false" outlineLevel="0" collapsed="false">
      <c r="A212" s="0" t="s">
        <v>2</v>
      </c>
      <c r="B212" s="0" t="s">
        <v>3</v>
      </c>
    </row>
    <row r="213" customFormat="false" ht="13.2" hidden="false" customHeight="false" outlineLevel="0" collapsed="false">
      <c r="A213" s="0" t="s">
        <v>4</v>
      </c>
      <c r="B213" s="0" t="s">
        <v>5</v>
      </c>
    </row>
    <row r="214" customFormat="false" ht="13.2" hidden="false" customHeight="false" outlineLevel="0" collapsed="false">
      <c r="A214" s="0" t="s">
        <v>6</v>
      </c>
      <c r="B214" s="0" t="s">
        <v>3</v>
      </c>
    </row>
    <row r="215" customFormat="false" ht="13.2" hidden="false" customHeight="false" outlineLevel="0" collapsed="false">
      <c r="A215" s="0" t="s">
        <v>7</v>
      </c>
      <c r="B215" s="0" t="s">
        <v>5</v>
      </c>
    </row>
    <row r="216" customFormat="false" ht="13.2" hidden="false" customHeight="false" outlineLevel="0" collapsed="false">
      <c r="A216" s="0" t="s">
        <v>8</v>
      </c>
      <c r="B216" s="0" t="s">
        <v>3</v>
      </c>
    </row>
    <row r="217" customFormat="false" ht="13.2" hidden="false" customHeight="false" outlineLevel="0" collapsed="false">
      <c r="A217" s="0" t="s">
        <v>9</v>
      </c>
      <c r="B217" s="0" t="s">
        <v>5</v>
      </c>
    </row>
    <row r="218" customFormat="false" ht="13.2" hidden="false" customHeight="false" outlineLevel="0" collapsed="false">
      <c r="A218" s="0" t="s">
        <v>10</v>
      </c>
      <c r="B218" s="0" t="s">
        <v>3</v>
      </c>
    </row>
    <row r="219" customFormat="false" ht="13.2" hidden="false" customHeight="false" outlineLevel="0" collapsed="false">
      <c r="A219" s="0" t="s">
        <v>11</v>
      </c>
      <c r="B219" s="0" t="s">
        <v>5</v>
      </c>
    </row>
    <row r="220" customFormat="false" ht="13.2" hidden="false" customHeight="false" outlineLevel="0" collapsed="false">
      <c r="A220" s="0" t="s">
        <v>12</v>
      </c>
      <c r="B220" s="0" t="s">
        <v>3</v>
      </c>
    </row>
    <row r="221" customFormat="false" ht="13.2" hidden="false" customHeight="false" outlineLevel="0" collapsed="false">
      <c r="A221" s="0" t="s">
        <v>13</v>
      </c>
      <c r="B221" s="0" t="s">
        <v>5</v>
      </c>
    </row>
    <row r="222" customFormat="false" ht="13.2" hidden="false" customHeight="false" outlineLevel="0" collapsed="false">
      <c r="A222" s="0" t="s">
        <v>14</v>
      </c>
      <c r="B222" s="0" t="s">
        <v>3</v>
      </c>
    </row>
    <row r="223" customFormat="false" ht="13.2" hidden="false" customHeight="false" outlineLevel="0" collapsed="false">
      <c r="A223" s="0" t="s">
        <v>15</v>
      </c>
      <c r="B223" s="0" t="s">
        <v>5</v>
      </c>
    </row>
    <row r="224" customFormat="false" ht="13.2" hidden="false" customHeight="false" outlineLevel="0" collapsed="false">
      <c r="A224" s="0" t="s">
        <v>16</v>
      </c>
      <c r="B224" s="0" t="s">
        <v>3</v>
      </c>
    </row>
    <row r="225" customFormat="false" ht="13.2" hidden="false" customHeight="false" outlineLevel="0" collapsed="false">
      <c r="A225" s="0" t="s">
        <v>17</v>
      </c>
      <c r="B225" s="0" t="s">
        <v>5</v>
      </c>
    </row>
    <row r="226" customFormat="false" ht="13.2" hidden="false" customHeight="false" outlineLevel="0" collapsed="false">
      <c r="A226" s="0" t="s">
        <v>18</v>
      </c>
      <c r="B226" s="0" t="s">
        <v>3</v>
      </c>
    </row>
    <row r="227" customFormat="false" ht="13.2" hidden="false" customHeight="false" outlineLevel="0" collapsed="false">
      <c r="A227" s="0" t="s">
        <v>19</v>
      </c>
      <c r="B227" s="0" t="s">
        <v>5</v>
      </c>
    </row>
    <row r="228" customFormat="false" ht="13.2" hidden="false" customHeight="false" outlineLevel="0" collapsed="false">
      <c r="A228" s="0" t="s">
        <v>20</v>
      </c>
      <c r="B228" s="0" t="s">
        <v>3</v>
      </c>
    </row>
    <row r="229" customFormat="false" ht="13.2" hidden="false" customHeight="false" outlineLevel="0" collapsed="false">
      <c r="A229" s="0" t="s">
        <v>21</v>
      </c>
      <c r="B229" s="0" t="s">
        <v>5</v>
      </c>
    </row>
    <row r="230" customFormat="false" ht="13.2" hidden="false" customHeight="false" outlineLevel="0" collapsed="false">
      <c r="A230" s="0" t="s">
        <v>22</v>
      </c>
      <c r="B230" s="0" t="s">
        <v>3</v>
      </c>
    </row>
    <row r="231" customFormat="false" ht="13.2" hidden="false" customHeight="false" outlineLevel="0" collapsed="false">
      <c r="A231" s="0" t="s">
        <v>23</v>
      </c>
      <c r="B231" s="0" t="s">
        <v>5</v>
      </c>
    </row>
    <row r="232" customFormat="false" ht="13.2" hidden="false" customHeight="false" outlineLevel="0" collapsed="false">
      <c r="A232" s="0" t="s">
        <v>24</v>
      </c>
      <c r="B232" s="0" t="s">
        <v>3</v>
      </c>
    </row>
    <row r="233" customFormat="false" ht="13.2" hidden="false" customHeight="false" outlineLevel="0" collapsed="false">
      <c r="A233" s="0" t="s">
        <v>25</v>
      </c>
      <c r="B233" s="0" t="s">
        <v>5</v>
      </c>
    </row>
    <row r="234" customFormat="false" ht="13.2" hidden="false" customHeight="false" outlineLevel="0" collapsed="false">
      <c r="A234" s="0" t="s">
        <v>26</v>
      </c>
      <c r="B234" s="0" t="s">
        <v>3</v>
      </c>
    </row>
    <row r="235" customFormat="false" ht="13.2" hidden="false" customHeight="false" outlineLevel="0" collapsed="false">
      <c r="A235" s="0" t="s">
        <v>27</v>
      </c>
      <c r="B235" s="0" t="s">
        <v>5</v>
      </c>
    </row>
    <row r="236" customFormat="false" ht="13.2" hidden="false" customHeight="false" outlineLevel="0" collapsed="false">
      <c r="A236" s="0" t="s">
        <v>28</v>
      </c>
      <c r="B236" s="0" t="s">
        <v>3</v>
      </c>
    </row>
    <row r="237" customFormat="false" ht="13.2" hidden="false" customHeight="false" outlineLevel="0" collapsed="false">
      <c r="A237" s="0" t="s">
        <v>29</v>
      </c>
      <c r="B237" s="0" t="s">
        <v>5</v>
      </c>
    </row>
    <row r="238" customFormat="false" ht="13.2" hidden="false" customHeight="false" outlineLevel="0" collapsed="false">
      <c r="A238" s="0" t="s">
        <v>30</v>
      </c>
      <c r="B238" s="0" t="s">
        <v>31</v>
      </c>
    </row>
    <row r="239" customFormat="false" ht="13.2" hidden="false" customHeight="false" outlineLevel="0" collapsed="false">
      <c r="A239" s="0" t="s">
        <v>32</v>
      </c>
      <c r="B239" s="0" t="s">
        <v>161</v>
      </c>
    </row>
    <row r="240" customFormat="false" ht="13.2" hidden="false" customHeight="false" outlineLevel="0" collapsed="false">
      <c r="A240" s="0" t="s">
        <v>34</v>
      </c>
    </row>
    <row r="241" customFormat="false" ht="13.2" hidden="false" customHeight="false" outlineLevel="0" collapsed="false">
      <c r="A241" s="0" t="s">
        <v>35</v>
      </c>
    </row>
    <row r="242" customFormat="false" ht="13.2" hidden="false" customHeight="false" outlineLevel="0" collapsed="false">
      <c r="A242" s="0" t="s">
        <v>36</v>
      </c>
      <c r="B242" s="0" t="s">
        <v>162</v>
      </c>
    </row>
    <row r="243" customFormat="false" ht="13.2" hidden="false" customHeight="false" outlineLevel="0" collapsed="false">
      <c r="A243" s="0" t="s">
        <v>38</v>
      </c>
      <c r="B243" s="0" t="s">
        <v>163</v>
      </c>
    </row>
    <row r="244" customFormat="false" ht="13.2" hidden="false" customHeight="false" outlineLevel="0" collapsed="false">
      <c r="A244" s="0" t="s">
        <v>40</v>
      </c>
      <c r="B244" s="0" t="s">
        <v>164</v>
      </c>
    </row>
    <row r="245" customFormat="false" ht="13.2" hidden="false" customHeight="false" outlineLevel="0" collapsed="false">
      <c r="A245" s="0" t="s">
        <v>42</v>
      </c>
      <c r="B245" s="0" t="s">
        <v>43</v>
      </c>
    </row>
    <row r="246" customFormat="false" ht="13.2" hidden="false" customHeight="false" outlineLevel="0" collapsed="false">
      <c r="A246" s="0" t="s">
        <v>44</v>
      </c>
      <c r="B246" s="0" t="s">
        <v>45</v>
      </c>
    </row>
    <row r="247" customFormat="false" ht="13.2" hidden="false" customHeight="false" outlineLevel="0" collapsed="false">
      <c r="A247" s="0" t="s">
        <v>46</v>
      </c>
      <c r="B247" s="0" t="s">
        <v>47</v>
      </c>
    </row>
    <row r="248" customFormat="false" ht="13.2" hidden="false" customHeight="false" outlineLevel="0" collapsed="false">
      <c r="A248" s="0" t="s">
        <v>48</v>
      </c>
      <c r="B248" s="0" t="s">
        <v>49</v>
      </c>
    </row>
    <row r="249" customFormat="false" ht="13.2" hidden="false" customHeight="false" outlineLevel="0" collapsed="false">
      <c r="A249" s="0" t="s">
        <v>50</v>
      </c>
      <c r="B249" s="0" t="s">
        <v>51</v>
      </c>
    </row>
    <row r="250" customFormat="false" ht="13.2" hidden="false" customHeight="false" outlineLevel="0" collapsed="false">
      <c r="A250" s="0" t="s">
        <v>52</v>
      </c>
    </row>
    <row r="251" customFormat="false" ht="13.2" hidden="false" customHeight="false" outlineLevel="0" collapsed="false">
      <c r="A251" s="0" t="s">
        <v>53</v>
      </c>
    </row>
    <row r="252" customFormat="false" ht="13.2" hidden="false" customHeight="false" outlineLevel="0" collapsed="false">
      <c r="A252" s="0" t="s">
        <v>54</v>
      </c>
      <c r="B252" s="0" t="s">
        <v>55</v>
      </c>
    </row>
    <row r="253" customFormat="false" ht="13.2" hidden="false" customHeight="false" outlineLevel="0" collapsed="false">
      <c r="A253" s="0" t="s">
        <v>56</v>
      </c>
      <c r="B253" s="0" t="s">
        <v>57</v>
      </c>
    </row>
    <row r="254" customFormat="false" ht="13.2" hidden="false" customHeight="false" outlineLevel="0" collapsed="false">
      <c r="A254" s="0" t="s">
        <v>58</v>
      </c>
      <c r="B254" s="0" t="s">
        <v>59</v>
      </c>
    </row>
    <row r="255" customFormat="false" ht="13.2" hidden="false" customHeight="false" outlineLevel="0" collapsed="false">
      <c r="A255" s="0" t="s">
        <v>60</v>
      </c>
      <c r="B255" s="0" t="s">
        <v>61</v>
      </c>
    </row>
    <row r="256" customFormat="false" ht="13.2" hidden="false" customHeight="false" outlineLevel="0" collapsed="false">
      <c r="A256" s="0" t="s">
        <v>62</v>
      </c>
    </row>
    <row r="258" customFormat="false" ht="13.2" hidden="false" customHeight="false" outlineLevel="0" collapsed="false">
      <c r="A258" s="0" t="s">
        <v>63</v>
      </c>
      <c r="B258" s="0" t="s">
        <v>64</v>
      </c>
      <c r="C258" s="1" t="s">
        <v>65</v>
      </c>
      <c r="D258" s="1" t="s">
        <v>66</v>
      </c>
      <c r="E258" s="1" t="s">
        <v>67</v>
      </c>
      <c r="F258" s="1" t="s">
        <v>68</v>
      </c>
      <c r="G258" s="1" t="s">
        <v>69</v>
      </c>
      <c r="H258" s="1" t="s">
        <v>70</v>
      </c>
      <c r="I258" s="1" t="s">
        <v>71</v>
      </c>
      <c r="J258" s="1" t="s">
        <v>72</v>
      </c>
      <c r="K258" s="1" t="s">
        <v>73</v>
      </c>
      <c r="L258" s="1" t="s">
        <v>74</v>
      </c>
      <c r="M258" s="1" t="s">
        <v>75</v>
      </c>
      <c r="N258" s="1" t="s">
        <v>76</v>
      </c>
      <c r="O258" s="1" t="s">
        <v>77</v>
      </c>
      <c r="P258" s="1" t="s">
        <v>78</v>
      </c>
      <c r="Q258" s="1" t="s">
        <v>79</v>
      </c>
      <c r="R258" s="1" t="s">
        <v>80</v>
      </c>
      <c r="S258" s="1" t="s">
        <v>81</v>
      </c>
      <c r="T258" s="1" t="s">
        <v>82</v>
      </c>
      <c r="U258" s="1" t="s">
        <v>83</v>
      </c>
      <c r="V258" s="1" t="s">
        <v>84</v>
      </c>
      <c r="W258" s="1" t="s">
        <v>85</v>
      </c>
      <c r="X258" s="1" t="s">
        <v>86</v>
      </c>
      <c r="Y258" s="1" t="s">
        <v>87</v>
      </c>
      <c r="Z258" s="1" t="s">
        <v>88</v>
      </c>
      <c r="AA258" s="1" t="s">
        <v>89</v>
      </c>
      <c r="AB258" s="1" t="s">
        <v>90</v>
      </c>
      <c r="AC258" s="1" t="s">
        <v>91</v>
      </c>
      <c r="AD258" s="1" t="s">
        <v>92</v>
      </c>
      <c r="AE258" s="1" t="s">
        <v>93</v>
      </c>
      <c r="AF258" s="1" t="s">
        <v>94</v>
      </c>
    </row>
    <row r="259" customFormat="false" ht="13.2" hidden="false" customHeight="false" outlineLevel="0" collapsed="false">
      <c r="A259" s="0" t="n">
        <v>1</v>
      </c>
      <c r="B259" s="0" t="s">
        <v>95</v>
      </c>
      <c r="C259" s="1" t="b">
        <f aca="false">FALSE()</f>
        <v>0</v>
      </c>
      <c r="D259" s="1" t="s">
        <v>96</v>
      </c>
      <c r="E259" s="1" t="s">
        <v>97</v>
      </c>
      <c r="F259" s="1" t="s">
        <v>98</v>
      </c>
      <c r="G259" s="1" t="s">
        <v>99</v>
      </c>
      <c r="H259" s="1" t="s">
        <v>100</v>
      </c>
      <c r="I259" s="2" t="n">
        <v>16.5108585357666</v>
      </c>
      <c r="J259" s="2" t="n">
        <v>22.743314743042</v>
      </c>
      <c r="K259" s="2" t="n">
        <v>4.55032205581665</v>
      </c>
      <c r="S259" s="1" t="b">
        <f aca="false">TRUE()</f>
        <v>1</v>
      </c>
      <c r="T259" s="2" t="n">
        <v>0.336907</v>
      </c>
      <c r="U259" s="1" t="b">
        <f aca="false">TRUE()</f>
        <v>1</v>
      </c>
      <c r="V259" s="1" t="n">
        <v>3</v>
      </c>
      <c r="W259" s="1" t="n">
        <v>10</v>
      </c>
      <c r="X259" s="1" t="s">
        <v>101</v>
      </c>
      <c r="Z259" s="2" t="n">
        <v>0.980467305989919</v>
      </c>
      <c r="AA259" s="1" t="s">
        <v>102</v>
      </c>
      <c r="AB259" s="1" t="s">
        <v>103</v>
      </c>
      <c r="AC259" s="2" t="n">
        <v>87.3410034179688</v>
      </c>
    </row>
    <row r="260" customFormat="false" ht="13.2" hidden="false" customHeight="false" outlineLevel="0" collapsed="false">
      <c r="A260" s="0" t="n">
        <v>2</v>
      </c>
      <c r="B260" s="0" t="s">
        <v>104</v>
      </c>
      <c r="C260" s="1" t="b">
        <f aca="false">FALSE()</f>
        <v>0</v>
      </c>
      <c r="D260" s="1" t="s">
        <v>96</v>
      </c>
      <c r="E260" s="1" t="s">
        <v>97</v>
      </c>
      <c r="F260" s="1" t="s">
        <v>98</v>
      </c>
      <c r="G260" s="1" t="s">
        <v>99</v>
      </c>
      <c r="H260" s="1" t="s">
        <v>100</v>
      </c>
      <c r="I260" s="2" t="n">
        <v>16.5767955780029</v>
      </c>
      <c r="J260" s="2" t="n">
        <v>22.743314743042</v>
      </c>
      <c r="K260" s="2" t="n">
        <v>4.55032205581665</v>
      </c>
      <c r="S260" s="1" t="b">
        <f aca="false">TRUE()</f>
        <v>1</v>
      </c>
      <c r="T260" s="2" t="n">
        <v>0.336907</v>
      </c>
      <c r="U260" s="1" t="b">
        <f aca="false">TRUE()</f>
        <v>1</v>
      </c>
      <c r="V260" s="1" t="n">
        <v>3</v>
      </c>
      <c r="W260" s="1" t="n">
        <v>10</v>
      </c>
      <c r="X260" s="1" t="s">
        <v>101</v>
      </c>
      <c r="Z260" s="2" t="n">
        <v>0.985508123384131</v>
      </c>
      <c r="AA260" s="1" t="s">
        <v>102</v>
      </c>
      <c r="AB260" s="1" t="s">
        <v>103</v>
      </c>
      <c r="AC260" s="2" t="n">
        <v>87.3410034179688</v>
      </c>
    </row>
    <row r="261" customFormat="false" ht="13.2" hidden="false" customHeight="false" outlineLevel="0" collapsed="false">
      <c r="A261" s="0" t="n">
        <v>3</v>
      </c>
      <c r="B261" s="0" t="s">
        <v>105</v>
      </c>
      <c r="C261" s="1" t="b">
        <f aca="false">FALSE()</f>
        <v>0</v>
      </c>
      <c r="D261" s="1" t="s">
        <v>96</v>
      </c>
      <c r="E261" s="1" t="s">
        <v>97</v>
      </c>
      <c r="F261" s="1" t="s">
        <v>98</v>
      </c>
      <c r="G261" s="1" t="s">
        <v>99</v>
      </c>
      <c r="H261" s="1" t="s">
        <v>100</v>
      </c>
      <c r="I261" s="2" t="n">
        <v>16.6068592071533</v>
      </c>
      <c r="J261" s="2" t="n">
        <v>22.743314743042</v>
      </c>
      <c r="K261" s="2" t="n">
        <v>4.55032205581665</v>
      </c>
      <c r="S261" s="1" t="b">
        <f aca="false">TRUE()</f>
        <v>1</v>
      </c>
      <c r="T261" s="2" t="n">
        <v>0.336907</v>
      </c>
      <c r="U261" s="1" t="b">
        <f aca="false">TRUE()</f>
        <v>1</v>
      </c>
      <c r="V261" s="1" t="n">
        <v>3</v>
      </c>
      <c r="W261" s="1" t="n">
        <v>10</v>
      </c>
      <c r="X261" s="1" t="s">
        <v>101</v>
      </c>
      <c r="Z261" s="2" t="n">
        <v>0.977866500954811</v>
      </c>
      <c r="AA261" s="1" t="s">
        <v>102</v>
      </c>
      <c r="AB261" s="1" t="s">
        <v>103</v>
      </c>
      <c r="AC261" s="2" t="n">
        <v>87.3410034179688</v>
      </c>
    </row>
    <row r="262" customFormat="false" ht="13.2" hidden="false" customHeight="false" outlineLevel="0" collapsed="false">
      <c r="A262" s="0" t="n">
        <v>4</v>
      </c>
      <c r="B262" s="0" t="s">
        <v>106</v>
      </c>
      <c r="C262" s="1" t="b">
        <f aca="false">FALSE()</f>
        <v>0</v>
      </c>
      <c r="D262" s="1" t="s">
        <v>96</v>
      </c>
      <c r="E262" s="1" t="s">
        <v>97</v>
      </c>
      <c r="F262" s="1" t="s">
        <v>98</v>
      </c>
      <c r="G262" s="1" t="s">
        <v>99</v>
      </c>
      <c r="H262" s="1" t="s">
        <v>100</v>
      </c>
      <c r="I262" s="2" t="n">
        <v>28.3026027679443</v>
      </c>
      <c r="J262" s="2" t="n">
        <v>22.743314743042</v>
      </c>
      <c r="K262" s="2" t="n">
        <v>4.55032205581665</v>
      </c>
      <c r="S262" s="1" t="b">
        <f aca="false">TRUE()</f>
        <v>1</v>
      </c>
      <c r="T262" s="2" t="n">
        <v>0.336907</v>
      </c>
      <c r="U262" s="1" t="b">
        <f aca="false">TRUE()</f>
        <v>1</v>
      </c>
      <c r="V262" s="1" t="n">
        <v>3</v>
      </c>
      <c r="W262" s="1" t="n">
        <v>22</v>
      </c>
      <c r="X262" s="1" t="s">
        <v>101</v>
      </c>
      <c r="Z262" s="2" t="n">
        <v>0.98784360449598</v>
      </c>
      <c r="AA262" s="1" t="s">
        <v>102</v>
      </c>
      <c r="AB262" s="1" t="s">
        <v>103</v>
      </c>
      <c r="AC262" s="2" t="n">
        <v>82.4260025024414</v>
      </c>
    </row>
    <row r="263" customFormat="false" ht="13.2" hidden="false" customHeight="false" outlineLevel="0" collapsed="false">
      <c r="A263" s="0" t="n">
        <v>5</v>
      </c>
      <c r="B263" s="0" t="s">
        <v>107</v>
      </c>
      <c r="C263" s="1" t="b">
        <f aca="false">FALSE()</f>
        <v>0</v>
      </c>
      <c r="D263" s="1" t="s">
        <v>96</v>
      </c>
      <c r="E263" s="1" t="s">
        <v>97</v>
      </c>
      <c r="F263" s="1" t="s">
        <v>98</v>
      </c>
      <c r="G263" s="1" t="s">
        <v>99</v>
      </c>
      <c r="H263" s="1" t="s">
        <v>100</v>
      </c>
      <c r="I263" s="2" t="n">
        <v>28.2202739715576</v>
      </c>
      <c r="J263" s="2" t="n">
        <v>22.743314743042</v>
      </c>
      <c r="K263" s="2" t="n">
        <v>4.55032205581665</v>
      </c>
      <c r="S263" s="1" t="b">
        <f aca="false">TRUE()</f>
        <v>1</v>
      </c>
      <c r="T263" s="2" t="n">
        <v>0.336907</v>
      </c>
      <c r="U263" s="1" t="b">
        <f aca="false">TRUE()</f>
        <v>1</v>
      </c>
      <c r="V263" s="1" t="n">
        <v>3</v>
      </c>
      <c r="W263" s="1" t="n">
        <v>22</v>
      </c>
      <c r="X263" s="1" t="s">
        <v>101</v>
      </c>
      <c r="Z263" s="2" t="n">
        <v>0.987757134770762</v>
      </c>
      <c r="AA263" s="1" t="s">
        <v>102</v>
      </c>
      <c r="AB263" s="1" t="s">
        <v>103</v>
      </c>
      <c r="AC263" s="2" t="n">
        <v>82.2724075317383</v>
      </c>
      <c r="AD263" s="2"/>
    </row>
    <row r="264" customFormat="false" ht="13.2" hidden="false" customHeight="false" outlineLevel="0" collapsed="false">
      <c r="A264" s="0" t="n">
        <v>6</v>
      </c>
      <c r="B264" s="0" t="s">
        <v>108</v>
      </c>
      <c r="C264" s="1" t="b">
        <f aca="false">FALSE()</f>
        <v>0</v>
      </c>
      <c r="D264" s="1" t="s">
        <v>96</v>
      </c>
      <c r="E264" s="1" t="s">
        <v>97</v>
      </c>
      <c r="F264" s="1" t="s">
        <v>98</v>
      </c>
      <c r="G264" s="1" t="s">
        <v>99</v>
      </c>
      <c r="H264" s="1" t="s">
        <v>100</v>
      </c>
      <c r="I264" s="2" t="n">
        <v>28.0702209472656</v>
      </c>
      <c r="J264" s="2" t="n">
        <v>22.743314743042</v>
      </c>
      <c r="K264" s="2" t="n">
        <v>4.55032205581665</v>
      </c>
      <c r="S264" s="1" t="b">
        <f aca="false">TRUE()</f>
        <v>1</v>
      </c>
      <c r="T264" s="2" t="n">
        <v>0.336907</v>
      </c>
      <c r="U264" s="1" t="b">
        <f aca="false">TRUE()</f>
        <v>1</v>
      </c>
      <c r="V264" s="1" t="n">
        <v>3</v>
      </c>
      <c r="W264" s="1" t="n">
        <v>22</v>
      </c>
      <c r="X264" s="1" t="s">
        <v>101</v>
      </c>
      <c r="Z264" s="2" t="n">
        <v>0.983738012978274</v>
      </c>
      <c r="AA264" s="1" t="s">
        <v>102</v>
      </c>
      <c r="AB264" s="1" t="s">
        <v>103</v>
      </c>
      <c r="AC264" s="2" t="n">
        <v>82.2724075317383</v>
      </c>
    </row>
    <row r="265" customFormat="false" ht="13.2" hidden="false" customHeight="false" outlineLevel="0" collapsed="false">
      <c r="A265" s="0" t="n">
        <v>7</v>
      </c>
      <c r="B265" s="0" t="s">
        <v>109</v>
      </c>
      <c r="C265" s="1" t="b">
        <f aca="false">FALSE()</f>
        <v>0</v>
      </c>
      <c r="D265" s="1" t="s">
        <v>96</v>
      </c>
      <c r="E265" s="1" t="s">
        <v>97</v>
      </c>
      <c r="F265" s="1" t="s">
        <v>98</v>
      </c>
      <c r="G265" s="1" t="s">
        <v>99</v>
      </c>
      <c r="H265" s="1" t="s">
        <v>100</v>
      </c>
      <c r="I265" s="2" t="n">
        <v>23.8173313140869</v>
      </c>
      <c r="J265" s="2" t="n">
        <v>22.743314743042</v>
      </c>
      <c r="K265" s="2" t="n">
        <v>4.55032205581665</v>
      </c>
      <c r="S265" s="1" t="b">
        <f aca="false">TRUE()</f>
        <v>1</v>
      </c>
      <c r="T265" s="2" t="n">
        <v>0.336907</v>
      </c>
      <c r="U265" s="1" t="b">
        <f aca="false">TRUE()</f>
        <v>1</v>
      </c>
      <c r="V265" s="1" t="n">
        <v>3</v>
      </c>
      <c r="W265" s="1" t="n">
        <v>18</v>
      </c>
      <c r="X265" s="1" t="s">
        <v>101</v>
      </c>
      <c r="Z265" s="2" t="n">
        <v>0.984680026435132</v>
      </c>
      <c r="AA265" s="1" t="s">
        <v>102</v>
      </c>
      <c r="AB265" s="1" t="s">
        <v>103</v>
      </c>
      <c r="AC265" s="2" t="n">
        <v>86.7266311645508</v>
      </c>
    </row>
    <row r="266" customFormat="false" ht="13.2" hidden="false" customHeight="false" outlineLevel="0" collapsed="false">
      <c r="A266" s="0" t="n">
        <v>8</v>
      </c>
      <c r="B266" s="0" t="s">
        <v>110</v>
      </c>
      <c r="C266" s="1" t="b">
        <f aca="false">FALSE()</f>
        <v>0</v>
      </c>
      <c r="D266" s="1" t="s">
        <v>96</v>
      </c>
      <c r="E266" s="1" t="s">
        <v>97</v>
      </c>
      <c r="F266" s="1" t="s">
        <v>98</v>
      </c>
      <c r="G266" s="1" t="s">
        <v>99</v>
      </c>
      <c r="H266" s="1" t="s">
        <v>100</v>
      </c>
      <c r="I266" s="2" t="n">
        <v>23.8273811340332</v>
      </c>
      <c r="J266" s="2" t="n">
        <v>22.743314743042</v>
      </c>
      <c r="K266" s="2" t="n">
        <v>4.55032205581665</v>
      </c>
      <c r="S266" s="1" t="b">
        <f aca="false">TRUE()</f>
        <v>1</v>
      </c>
      <c r="T266" s="2" t="n">
        <v>0.336907</v>
      </c>
      <c r="U266" s="1" t="b">
        <f aca="false">TRUE()</f>
        <v>1</v>
      </c>
      <c r="V266" s="1" t="n">
        <v>3</v>
      </c>
      <c r="W266" s="1" t="n">
        <v>18</v>
      </c>
      <c r="X266" s="1" t="s">
        <v>101</v>
      </c>
      <c r="Z266" s="2" t="n">
        <v>0.985115603549475</v>
      </c>
      <c r="AA266" s="1" t="s">
        <v>102</v>
      </c>
      <c r="AB266" s="1" t="s">
        <v>103</v>
      </c>
      <c r="AC266" s="2" t="n">
        <v>86.7266311645508</v>
      </c>
    </row>
    <row r="267" customFormat="false" ht="13.2" hidden="false" customHeight="false" outlineLevel="0" collapsed="false">
      <c r="A267" s="0" t="n">
        <v>9</v>
      </c>
      <c r="B267" s="0" t="s">
        <v>111</v>
      </c>
      <c r="C267" s="1" t="b">
        <f aca="false">FALSE()</f>
        <v>0</v>
      </c>
      <c r="D267" s="1" t="s">
        <v>96</v>
      </c>
      <c r="E267" s="1" t="s">
        <v>97</v>
      </c>
      <c r="F267" s="1" t="s">
        <v>98</v>
      </c>
      <c r="G267" s="1" t="s">
        <v>99</v>
      </c>
      <c r="H267" s="1" t="s">
        <v>100</v>
      </c>
      <c r="I267" s="2" t="n">
        <v>23.8902740478516</v>
      </c>
      <c r="J267" s="2" t="n">
        <v>22.743314743042</v>
      </c>
      <c r="K267" s="2" t="n">
        <v>4.55032205581665</v>
      </c>
      <c r="S267" s="1" t="b">
        <f aca="false">TRUE()</f>
        <v>1</v>
      </c>
      <c r="T267" s="2" t="n">
        <v>0.336907</v>
      </c>
      <c r="U267" s="1" t="b">
        <f aca="false">TRUE()</f>
        <v>1</v>
      </c>
      <c r="V267" s="1" t="n">
        <v>3</v>
      </c>
      <c r="W267" s="1" t="n">
        <v>18</v>
      </c>
      <c r="X267" s="1" t="s">
        <v>101</v>
      </c>
      <c r="Z267" s="2" t="n">
        <v>0.989337259716106</v>
      </c>
      <c r="AA267" s="1" t="s">
        <v>102</v>
      </c>
      <c r="AB267" s="1" t="s">
        <v>103</v>
      </c>
      <c r="AC267" s="2" t="n">
        <v>86.7266311645508</v>
      </c>
    </row>
    <row r="268" customFormat="false" ht="13.2" hidden="false" customHeight="false" outlineLevel="0" collapsed="false">
      <c r="A268" s="0" t="n">
        <v>10</v>
      </c>
      <c r="B268" s="0" t="s">
        <v>112</v>
      </c>
      <c r="C268" s="1" t="b">
        <f aca="false">FALSE()</f>
        <v>0</v>
      </c>
      <c r="D268" s="1" t="s">
        <v>96</v>
      </c>
      <c r="E268" s="1" t="s">
        <v>97</v>
      </c>
      <c r="F268" s="1" t="s">
        <v>98</v>
      </c>
      <c r="G268" s="1" t="s">
        <v>99</v>
      </c>
      <c r="H268" s="1" t="s">
        <v>100</v>
      </c>
      <c r="I268" s="2" t="n">
        <v>21.5719108581543</v>
      </c>
      <c r="J268" s="2" t="n">
        <v>22.743314743042</v>
      </c>
      <c r="K268" s="2" t="n">
        <v>4.55032205581665</v>
      </c>
      <c r="S268" s="1" t="b">
        <f aca="false">TRUE()</f>
        <v>1</v>
      </c>
      <c r="T268" s="2" t="n">
        <v>0.336907</v>
      </c>
      <c r="U268" s="1" t="b">
        <f aca="false">TRUE()</f>
        <v>1</v>
      </c>
      <c r="V268" s="1" t="n">
        <v>3</v>
      </c>
      <c r="W268" s="1" t="n">
        <v>15</v>
      </c>
      <c r="X268" s="1" t="s">
        <v>101</v>
      </c>
      <c r="Z268" s="2" t="n">
        <v>0.989908435351178</v>
      </c>
      <c r="AA268" s="1" t="s">
        <v>102</v>
      </c>
      <c r="AB268" s="1" t="s">
        <v>103</v>
      </c>
      <c r="AC268" s="2" t="n">
        <v>83.808349609375</v>
      </c>
    </row>
    <row r="269" customFormat="false" ht="13.2" hidden="false" customHeight="false" outlineLevel="0" collapsed="false">
      <c r="A269" s="0" t="n">
        <v>11</v>
      </c>
      <c r="B269" s="0" t="s">
        <v>113</v>
      </c>
      <c r="C269" s="1" t="b">
        <f aca="false">FALSE()</f>
        <v>0</v>
      </c>
      <c r="D269" s="1" t="s">
        <v>96</v>
      </c>
      <c r="E269" s="1" t="s">
        <v>97</v>
      </c>
      <c r="F269" s="1" t="s">
        <v>98</v>
      </c>
      <c r="G269" s="1" t="s">
        <v>99</v>
      </c>
      <c r="H269" s="1" t="s">
        <v>100</v>
      </c>
      <c r="I269" s="2" t="n">
        <v>21.5832004547119</v>
      </c>
      <c r="J269" s="2" t="n">
        <v>22.743314743042</v>
      </c>
      <c r="K269" s="2" t="n">
        <v>4.55032205581665</v>
      </c>
      <c r="S269" s="1" t="b">
        <f aca="false">TRUE()</f>
        <v>1</v>
      </c>
      <c r="T269" s="2" t="n">
        <v>0.336907</v>
      </c>
      <c r="U269" s="1" t="b">
        <f aca="false">TRUE()</f>
        <v>1</v>
      </c>
      <c r="V269" s="1" t="n">
        <v>3</v>
      </c>
      <c r="W269" s="1" t="n">
        <v>15</v>
      </c>
      <c r="X269" s="1" t="s">
        <v>101</v>
      </c>
      <c r="Z269" s="2" t="n">
        <v>0.987470038304223</v>
      </c>
      <c r="AA269" s="1" t="s">
        <v>102</v>
      </c>
      <c r="AB269" s="1" t="s">
        <v>103</v>
      </c>
      <c r="AC269" s="2" t="n">
        <v>83.9619445800781</v>
      </c>
    </row>
    <row r="270" customFormat="false" ht="13.2" hidden="false" customHeight="false" outlineLevel="0" collapsed="false">
      <c r="A270" s="0" t="n">
        <v>12</v>
      </c>
      <c r="B270" s="0" t="s">
        <v>114</v>
      </c>
      <c r="C270" s="1" t="b">
        <f aca="false">FALSE()</f>
        <v>0</v>
      </c>
      <c r="D270" s="1" t="s">
        <v>96</v>
      </c>
      <c r="E270" s="1" t="s">
        <v>97</v>
      </c>
      <c r="F270" s="1" t="s">
        <v>98</v>
      </c>
      <c r="G270" s="1" t="s">
        <v>99</v>
      </c>
      <c r="H270" s="1" t="s">
        <v>100</v>
      </c>
      <c r="I270" s="2" t="n">
        <v>21.6569595336914</v>
      </c>
      <c r="J270" s="2" t="n">
        <v>22.743314743042</v>
      </c>
      <c r="K270" s="2" t="n">
        <v>4.55032205581665</v>
      </c>
      <c r="S270" s="1" t="b">
        <f aca="false">TRUE()</f>
        <v>1</v>
      </c>
      <c r="T270" s="2" t="n">
        <v>0.336907</v>
      </c>
      <c r="U270" s="1" t="b">
        <f aca="false">TRUE()</f>
        <v>1</v>
      </c>
      <c r="V270" s="1" t="n">
        <v>3</v>
      </c>
      <c r="W270" s="1" t="n">
        <v>16</v>
      </c>
      <c r="X270" s="1" t="s">
        <v>101</v>
      </c>
      <c r="Z270" s="2" t="n">
        <v>0.975149634702963</v>
      </c>
      <c r="AA270" s="1" t="s">
        <v>102</v>
      </c>
      <c r="AB270" s="1" t="s">
        <v>103</v>
      </c>
      <c r="AC270" s="2" t="n">
        <v>83.9619445800781</v>
      </c>
    </row>
    <row r="271" customFormat="false" ht="13.2" hidden="false" customHeight="false" outlineLevel="0" collapsed="false">
      <c r="A271" s="0" t="n">
        <v>13</v>
      </c>
      <c r="B271" s="0" t="s">
        <v>115</v>
      </c>
      <c r="C271" s="1" t="b">
        <f aca="false">FALSE()</f>
        <v>0</v>
      </c>
      <c r="D271" s="1" t="s">
        <v>96</v>
      </c>
      <c r="E271" s="1" t="s">
        <v>97</v>
      </c>
      <c r="F271" s="1" t="s">
        <v>98</v>
      </c>
      <c r="G271" s="1" t="s">
        <v>99</v>
      </c>
      <c r="H271" s="1" t="s">
        <v>100</v>
      </c>
      <c r="I271" s="2" t="n">
        <v>16.2366104125977</v>
      </c>
      <c r="J271" s="2" t="n">
        <v>22.743314743042</v>
      </c>
      <c r="K271" s="2" t="n">
        <v>4.55032205581665</v>
      </c>
      <c r="S271" s="1" t="b">
        <f aca="false">TRUE()</f>
        <v>1</v>
      </c>
      <c r="T271" s="2" t="n">
        <v>0.336907</v>
      </c>
      <c r="U271" s="1" t="b">
        <f aca="false">TRUE()</f>
        <v>1</v>
      </c>
      <c r="V271" s="1" t="n">
        <v>3</v>
      </c>
      <c r="W271" s="1" t="n">
        <v>10</v>
      </c>
      <c r="X271" s="1" t="s">
        <v>101</v>
      </c>
      <c r="Z271" s="2" t="n">
        <v>0.977822856496768</v>
      </c>
      <c r="AA271" s="1" t="s">
        <v>102</v>
      </c>
      <c r="AB271" s="1" t="s">
        <v>103</v>
      </c>
      <c r="AC271" s="2" t="n">
        <v>87.1874084472656</v>
      </c>
    </row>
    <row r="272" customFormat="false" ht="13.2" hidden="false" customHeight="false" outlineLevel="0" collapsed="false">
      <c r="A272" s="0" t="n">
        <v>14</v>
      </c>
      <c r="B272" s="0" t="s">
        <v>116</v>
      </c>
      <c r="C272" s="1" t="b">
        <f aca="false">FALSE()</f>
        <v>0</v>
      </c>
      <c r="D272" s="1" t="s">
        <v>96</v>
      </c>
      <c r="E272" s="1" t="s">
        <v>97</v>
      </c>
      <c r="F272" s="1" t="s">
        <v>98</v>
      </c>
      <c r="G272" s="1" t="s">
        <v>99</v>
      </c>
      <c r="H272" s="1" t="s">
        <v>100</v>
      </c>
      <c r="I272" s="2" t="n">
        <v>16.3432216644287</v>
      </c>
      <c r="J272" s="2" t="n">
        <v>22.743314743042</v>
      </c>
      <c r="K272" s="2" t="n">
        <v>4.55032205581665</v>
      </c>
      <c r="S272" s="1" t="b">
        <f aca="false">TRUE()</f>
        <v>1</v>
      </c>
      <c r="T272" s="2" t="n">
        <v>0.336907</v>
      </c>
      <c r="U272" s="1" t="b">
        <f aca="false">TRUE()</f>
        <v>1</v>
      </c>
      <c r="V272" s="1" t="n">
        <v>3</v>
      </c>
      <c r="W272" s="1" t="n">
        <v>11</v>
      </c>
      <c r="X272" s="1" t="s">
        <v>101</v>
      </c>
      <c r="Z272" s="2" t="n">
        <v>0.973788643662198</v>
      </c>
      <c r="AA272" s="1" t="s">
        <v>102</v>
      </c>
      <c r="AB272" s="1" t="s">
        <v>103</v>
      </c>
      <c r="AC272" s="2" t="n">
        <v>87.1874084472656</v>
      </c>
    </row>
    <row r="273" customFormat="false" ht="13.2" hidden="false" customHeight="false" outlineLevel="0" collapsed="false">
      <c r="A273" s="0" t="n">
        <v>15</v>
      </c>
      <c r="B273" s="0" t="s">
        <v>117</v>
      </c>
      <c r="C273" s="1" t="b">
        <f aca="false">FALSE()</f>
        <v>0</v>
      </c>
      <c r="D273" s="1" t="s">
        <v>96</v>
      </c>
      <c r="E273" s="1" t="s">
        <v>97</v>
      </c>
      <c r="F273" s="1" t="s">
        <v>98</v>
      </c>
      <c r="G273" s="1" t="s">
        <v>99</v>
      </c>
      <c r="H273" s="1" t="s">
        <v>100</v>
      </c>
      <c r="I273" s="2" t="n">
        <v>16.4063243865967</v>
      </c>
      <c r="J273" s="2" t="n">
        <v>22.743314743042</v>
      </c>
      <c r="K273" s="2" t="n">
        <v>4.55032205581665</v>
      </c>
      <c r="S273" s="1" t="b">
        <f aca="false">TRUE()</f>
        <v>1</v>
      </c>
      <c r="T273" s="2" t="n">
        <v>0.336907</v>
      </c>
      <c r="U273" s="1" t="b">
        <f aca="false">TRUE()</f>
        <v>1</v>
      </c>
      <c r="V273" s="1" t="n">
        <v>3</v>
      </c>
      <c r="W273" s="1" t="n">
        <v>11</v>
      </c>
      <c r="X273" s="1" t="s">
        <v>101</v>
      </c>
      <c r="Z273" s="2" t="n">
        <v>0.975891037303842</v>
      </c>
      <c r="AA273" s="1" t="s">
        <v>102</v>
      </c>
      <c r="AB273" s="1" t="s">
        <v>103</v>
      </c>
      <c r="AC273" s="2" t="n">
        <v>87.3410034179688</v>
      </c>
    </row>
    <row r="274" customFormat="false" ht="13.2" hidden="false" customHeight="false" outlineLevel="0" collapsed="false">
      <c r="A274" s="0" t="n">
        <v>16</v>
      </c>
      <c r="B274" s="0" t="s">
        <v>118</v>
      </c>
      <c r="C274" s="1" t="b">
        <f aca="false">FALSE()</f>
        <v>0</v>
      </c>
      <c r="D274" s="1" t="s">
        <v>96</v>
      </c>
      <c r="E274" s="1" t="s">
        <v>97</v>
      </c>
      <c r="F274" s="1" t="s">
        <v>98</v>
      </c>
      <c r="G274" s="1" t="s">
        <v>99</v>
      </c>
      <c r="H274" s="1" t="s">
        <v>100</v>
      </c>
      <c r="I274" s="2" t="n">
        <v>28.8700542449951</v>
      </c>
      <c r="J274" s="2" t="n">
        <v>22.743314743042</v>
      </c>
      <c r="K274" s="2" t="n">
        <v>4.55032205581665</v>
      </c>
      <c r="S274" s="1" t="b">
        <f aca="false">TRUE()</f>
        <v>1</v>
      </c>
      <c r="T274" s="2" t="n">
        <v>0.336907</v>
      </c>
      <c r="U274" s="1" t="b">
        <f aca="false">TRUE()</f>
        <v>1</v>
      </c>
      <c r="V274" s="1" t="n">
        <v>3</v>
      </c>
      <c r="W274" s="1" t="n">
        <v>23</v>
      </c>
      <c r="X274" s="1" t="s">
        <v>101</v>
      </c>
      <c r="Z274" s="2" t="n">
        <v>0.988476055420689</v>
      </c>
      <c r="AA274" s="1" t="s">
        <v>102</v>
      </c>
      <c r="AB274" s="1" t="s">
        <v>103</v>
      </c>
      <c r="AC274" s="2" t="n">
        <v>82.4260025024414</v>
      </c>
    </row>
    <row r="275" customFormat="false" ht="13.2" hidden="false" customHeight="false" outlineLevel="0" collapsed="false">
      <c r="A275" s="0" t="n">
        <v>17</v>
      </c>
      <c r="B275" s="0" t="s">
        <v>119</v>
      </c>
      <c r="C275" s="1" t="b">
        <f aca="false">FALSE()</f>
        <v>0</v>
      </c>
      <c r="D275" s="1" t="s">
        <v>96</v>
      </c>
      <c r="E275" s="1" t="s">
        <v>97</v>
      </c>
      <c r="F275" s="1" t="s">
        <v>98</v>
      </c>
      <c r="G275" s="1" t="s">
        <v>99</v>
      </c>
      <c r="H275" s="1" t="s">
        <v>100</v>
      </c>
      <c r="I275" s="2" t="n">
        <v>28.6935920715332</v>
      </c>
      <c r="J275" s="2" t="n">
        <v>22.743314743042</v>
      </c>
      <c r="K275" s="2" t="n">
        <v>4.55032205581665</v>
      </c>
      <c r="S275" s="1" t="b">
        <f aca="false">TRUE()</f>
        <v>1</v>
      </c>
      <c r="T275" s="2" t="n">
        <v>0.336907</v>
      </c>
      <c r="U275" s="1" t="b">
        <f aca="false">TRUE()</f>
        <v>1</v>
      </c>
      <c r="V275" s="1" t="n">
        <v>3</v>
      </c>
      <c r="W275" s="1" t="n">
        <v>22</v>
      </c>
      <c r="X275" s="1" t="s">
        <v>101</v>
      </c>
      <c r="Z275" s="2" t="n">
        <v>0.97578072486684</v>
      </c>
      <c r="AA275" s="1" t="s">
        <v>102</v>
      </c>
      <c r="AB275" s="1" t="s">
        <v>103</v>
      </c>
      <c r="AC275" s="2" t="n">
        <v>82.1188125610352</v>
      </c>
    </row>
    <row r="276" customFormat="false" ht="13.2" hidden="false" customHeight="false" outlineLevel="0" collapsed="false">
      <c r="A276" s="0" t="n">
        <v>18</v>
      </c>
      <c r="B276" s="0" t="s">
        <v>120</v>
      </c>
      <c r="C276" s="1" t="b">
        <f aca="false">FALSE()</f>
        <v>0</v>
      </c>
      <c r="D276" s="1" t="s">
        <v>96</v>
      </c>
      <c r="E276" s="1" t="s">
        <v>97</v>
      </c>
      <c r="F276" s="1" t="s">
        <v>98</v>
      </c>
      <c r="G276" s="1" t="s">
        <v>99</v>
      </c>
      <c r="H276" s="1" t="s">
        <v>100</v>
      </c>
      <c r="I276" s="2" t="n">
        <v>28.5904331207275</v>
      </c>
      <c r="J276" s="2" t="n">
        <v>22.743314743042</v>
      </c>
      <c r="K276" s="2" t="n">
        <v>4.55032205581665</v>
      </c>
      <c r="S276" s="1" t="b">
        <f aca="false">TRUE()</f>
        <v>1</v>
      </c>
      <c r="T276" s="2" t="n">
        <v>0.336907</v>
      </c>
      <c r="U276" s="1" t="b">
        <f aca="false">TRUE()</f>
        <v>1</v>
      </c>
      <c r="V276" s="1" t="n">
        <v>3</v>
      </c>
      <c r="W276" s="1" t="n">
        <v>22</v>
      </c>
      <c r="X276" s="1" t="s">
        <v>101</v>
      </c>
      <c r="Z276" s="2" t="n">
        <v>0.984033656713221</v>
      </c>
      <c r="AA276" s="1" t="s">
        <v>102</v>
      </c>
      <c r="AB276" s="1" t="s">
        <v>103</v>
      </c>
      <c r="AC276" s="2" t="n">
        <v>82.1188125610352</v>
      </c>
    </row>
    <row r="277" customFormat="false" ht="13.2" hidden="false" customHeight="false" outlineLevel="0" collapsed="false">
      <c r="A277" s="0" t="n">
        <v>19</v>
      </c>
      <c r="B277" s="0" t="s">
        <v>121</v>
      </c>
      <c r="C277" s="1" t="b">
        <f aca="false">FALSE()</f>
        <v>0</v>
      </c>
      <c r="D277" s="1" t="s">
        <v>96</v>
      </c>
      <c r="E277" s="1" t="s">
        <v>97</v>
      </c>
      <c r="F277" s="1" t="s">
        <v>98</v>
      </c>
      <c r="G277" s="1" t="s">
        <v>99</v>
      </c>
      <c r="H277" s="1" t="s">
        <v>100</v>
      </c>
      <c r="I277" s="2" t="n">
        <v>21.1574192047119</v>
      </c>
      <c r="J277" s="2" t="n">
        <v>22.743314743042</v>
      </c>
      <c r="K277" s="2" t="n">
        <v>4.55032205581665</v>
      </c>
      <c r="S277" s="1" t="b">
        <f aca="false">TRUE()</f>
        <v>1</v>
      </c>
      <c r="T277" s="2" t="n">
        <v>0.336907</v>
      </c>
      <c r="U277" s="1" t="b">
        <f aca="false">TRUE()</f>
        <v>1</v>
      </c>
      <c r="V277" s="1" t="n">
        <v>3</v>
      </c>
      <c r="W277" s="1" t="n">
        <v>15</v>
      </c>
      <c r="X277" s="1" t="s">
        <v>101</v>
      </c>
      <c r="Z277" s="2" t="n">
        <v>0.976870290854289</v>
      </c>
      <c r="AA277" s="1" t="s">
        <v>102</v>
      </c>
      <c r="AB277" s="1" t="s">
        <v>103</v>
      </c>
      <c r="AC277" s="2" t="n">
        <v>86.2658462524414</v>
      </c>
    </row>
    <row r="278" customFormat="false" ht="13.2" hidden="false" customHeight="false" outlineLevel="0" collapsed="false">
      <c r="A278" s="0" t="n">
        <v>20</v>
      </c>
      <c r="B278" s="0" t="s">
        <v>122</v>
      </c>
      <c r="C278" s="1" t="b">
        <f aca="false">FALSE()</f>
        <v>0</v>
      </c>
      <c r="D278" s="1" t="s">
        <v>96</v>
      </c>
      <c r="E278" s="1" t="s">
        <v>97</v>
      </c>
      <c r="F278" s="1" t="s">
        <v>98</v>
      </c>
      <c r="G278" s="1" t="s">
        <v>99</v>
      </c>
      <c r="H278" s="1" t="s">
        <v>100</v>
      </c>
      <c r="I278" s="2" t="n">
        <v>21.2112216949463</v>
      </c>
      <c r="J278" s="2" t="n">
        <v>22.743314743042</v>
      </c>
      <c r="K278" s="2" t="n">
        <v>4.55032205581665</v>
      </c>
      <c r="S278" s="1" t="b">
        <f aca="false">TRUE()</f>
        <v>1</v>
      </c>
      <c r="T278" s="2" t="n">
        <v>0.336907</v>
      </c>
      <c r="U278" s="1" t="b">
        <f aca="false">TRUE()</f>
        <v>1</v>
      </c>
      <c r="V278" s="1" t="n">
        <v>3</v>
      </c>
      <c r="W278" s="1" t="n">
        <v>15</v>
      </c>
      <c r="X278" s="1" t="s">
        <v>101</v>
      </c>
      <c r="Z278" s="2" t="n">
        <v>0.973608559959869</v>
      </c>
      <c r="AA278" s="1" t="s">
        <v>102</v>
      </c>
      <c r="AB278" s="1" t="s">
        <v>103</v>
      </c>
      <c r="AC278" s="2" t="n">
        <v>86.2658462524414</v>
      </c>
    </row>
    <row r="279" customFormat="false" ht="13.2" hidden="false" customHeight="false" outlineLevel="0" collapsed="false">
      <c r="A279" s="0" t="n">
        <v>21</v>
      </c>
      <c r="B279" s="0" t="s">
        <v>123</v>
      </c>
      <c r="C279" s="1" t="b">
        <f aca="false">FALSE()</f>
        <v>0</v>
      </c>
      <c r="D279" s="1" t="s">
        <v>96</v>
      </c>
      <c r="E279" s="1" t="s">
        <v>97</v>
      </c>
      <c r="F279" s="1" t="s">
        <v>98</v>
      </c>
      <c r="G279" s="1" t="s">
        <v>99</v>
      </c>
      <c r="H279" s="1" t="s">
        <v>100</v>
      </c>
      <c r="I279" s="2" t="n">
        <v>21.2642288208008</v>
      </c>
      <c r="J279" s="2" t="n">
        <v>22.743314743042</v>
      </c>
      <c r="K279" s="2" t="n">
        <v>4.55032205581665</v>
      </c>
      <c r="S279" s="1" t="b">
        <f aca="false">TRUE()</f>
        <v>1</v>
      </c>
      <c r="T279" s="2" t="n">
        <v>0.336907</v>
      </c>
      <c r="U279" s="1" t="b">
        <f aca="false">TRUE()</f>
        <v>1</v>
      </c>
      <c r="V279" s="1" t="n">
        <v>3</v>
      </c>
      <c r="W279" s="1" t="n">
        <v>15</v>
      </c>
      <c r="X279" s="1" t="s">
        <v>101</v>
      </c>
      <c r="Z279" s="2" t="n">
        <v>0.95435852996894</v>
      </c>
      <c r="AA279" s="1" t="s">
        <v>102</v>
      </c>
      <c r="AB279" s="1" t="s">
        <v>103</v>
      </c>
      <c r="AC279" s="2" t="n">
        <v>86.1122512817383</v>
      </c>
    </row>
    <row r="280" customFormat="false" ht="13.2" hidden="false" customHeight="false" outlineLevel="0" collapsed="false">
      <c r="A280" s="0" t="n">
        <v>22</v>
      </c>
      <c r="B280" s="0" t="s">
        <v>124</v>
      </c>
      <c r="C280" s="1" t="b">
        <f aca="false">FALSE()</f>
        <v>0</v>
      </c>
      <c r="D280" s="1" t="s">
        <v>96</v>
      </c>
      <c r="E280" s="1" t="s">
        <v>97</v>
      </c>
      <c r="F280" s="1" t="s">
        <v>98</v>
      </c>
      <c r="G280" s="1" t="s">
        <v>99</v>
      </c>
      <c r="H280" s="1" t="s">
        <v>100</v>
      </c>
      <c r="I280" s="2" t="n">
        <v>19.7469711303711</v>
      </c>
      <c r="J280" s="2" t="n">
        <v>22.743314743042</v>
      </c>
      <c r="K280" s="2" t="n">
        <v>4.55032205581665</v>
      </c>
      <c r="S280" s="1" t="b">
        <f aca="false">TRUE()</f>
        <v>1</v>
      </c>
      <c r="T280" s="2" t="n">
        <v>0.336907</v>
      </c>
      <c r="U280" s="1" t="b">
        <f aca="false">TRUE()</f>
        <v>1</v>
      </c>
      <c r="V280" s="1" t="n">
        <v>3</v>
      </c>
      <c r="W280" s="1" t="n">
        <v>14</v>
      </c>
      <c r="X280" s="1" t="s">
        <v>101</v>
      </c>
      <c r="Z280" s="2" t="n">
        <v>0.990551204977925</v>
      </c>
      <c r="AA280" s="1" t="s">
        <v>102</v>
      </c>
      <c r="AB280" s="1" t="s">
        <v>103</v>
      </c>
      <c r="AC280" s="2" t="n">
        <v>83.6547546386719</v>
      </c>
    </row>
    <row r="281" customFormat="false" ht="13.2" hidden="false" customHeight="false" outlineLevel="0" collapsed="false">
      <c r="A281" s="0" t="n">
        <v>23</v>
      </c>
      <c r="B281" s="0" t="s">
        <v>125</v>
      </c>
      <c r="C281" s="1" t="b">
        <f aca="false">FALSE()</f>
        <v>0</v>
      </c>
      <c r="D281" s="1" t="s">
        <v>96</v>
      </c>
      <c r="E281" s="1" t="s">
        <v>97</v>
      </c>
      <c r="F281" s="1" t="s">
        <v>98</v>
      </c>
      <c r="G281" s="1" t="s">
        <v>99</v>
      </c>
      <c r="H281" s="1" t="s">
        <v>100</v>
      </c>
      <c r="I281" s="2" t="n">
        <v>19.7655181884766</v>
      </c>
      <c r="J281" s="2" t="n">
        <v>22.743314743042</v>
      </c>
      <c r="K281" s="2" t="n">
        <v>4.55032205581665</v>
      </c>
      <c r="S281" s="1" t="b">
        <f aca="false">TRUE()</f>
        <v>1</v>
      </c>
      <c r="T281" s="2" t="n">
        <v>0.336907</v>
      </c>
      <c r="U281" s="1" t="b">
        <f aca="false">TRUE()</f>
        <v>1</v>
      </c>
      <c r="V281" s="1" t="n">
        <v>3</v>
      </c>
      <c r="W281" s="1" t="n">
        <v>14</v>
      </c>
      <c r="X281" s="1" t="s">
        <v>101</v>
      </c>
      <c r="Z281" s="2" t="n">
        <v>0.986553054588087</v>
      </c>
      <c r="AA281" s="1" t="s">
        <v>102</v>
      </c>
      <c r="AB281" s="1" t="s">
        <v>103</v>
      </c>
      <c r="AC281" s="2" t="n">
        <v>83.808349609375</v>
      </c>
    </row>
    <row r="282" customFormat="false" ht="13.2" hidden="false" customHeight="false" outlineLevel="0" collapsed="false">
      <c r="A282" s="0" t="n">
        <v>24</v>
      </c>
      <c r="B282" s="0" t="s">
        <v>126</v>
      </c>
      <c r="C282" s="1" t="b">
        <f aca="false">FALSE()</f>
        <v>0</v>
      </c>
      <c r="D282" s="1" t="s">
        <v>96</v>
      </c>
      <c r="E282" s="1" t="s">
        <v>97</v>
      </c>
      <c r="F282" s="1" t="s">
        <v>98</v>
      </c>
      <c r="G282" s="1" t="s">
        <v>99</v>
      </c>
      <c r="H282" s="1" t="s">
        <v>100</v>
      </c>
      <c r="I282" s="2" t="n">
        <v>19.8451137542725</v>
      </c>
      <c r="J282" s="2" t="n">
        <v>22.743314743042</v>
      </c>
      <c r="K282" s="2" t="n">
        <v>4.55032205581665</v>
      </c>
      <c r="S282" s="1" t="b">
        <f aca="false">TRUE()</f>
        <v>1</v>
      </c>
      <c r="T282" s="2" t="n">
        <v>0.336907</v>
      </c>
      <c r="U282" s="1" t="b">
        <f aca="false">TRUE()</f>
        <v>1</v>
      </c>
      <c r="V282" s="1" t="n">
        <v>3</v>
      </c>
      <c r="W282" s="1" t="n">
        <v>14</v>
      </c>
      <c r="X282" s="1" t="s">
        <v>101</v>
      </c>
      <c r="Z282" s="2" t="n">
        <v>0.978356852765268</v>
      </c>
      <c r="AA282" s="1" t="s">
        <v>102</v>
      </c>
      <c r="AB282" s="1" t="s">
        <v>103</v>
      </c>
      <c r="AC282" s="2" t="n">
        <v>83.808349609375</v>
      </c>
    </row>
    <row r="283" customFormat="false" ht="13.2" hidden="false" customHeight="false" outlineLevel="0" collapsed="false">
      <c r="A283" s="0" t="n">
        <v>25</v>
      </c>
      <c r="B283" s="0" t="s">
        <v>127</v>
      </c>
      <c r="C283" s="1" t="b">
        <f aca="false">FALSE()</f>
        <v>0</v>
      </c>
      <c r="D283" s="1" t="s">
        <v>96</v>
      </c>
      <c r="E283" s="1" t="s">
        <v>97</v>
      </c>
      <c r="F283" s="1" t="s">
        <v>98</v>
      </c>
      <c r="G283" s="1" t="s">
        <v>99</v>
      </c>
      <c r="H283" s="1" t="s">
        <v>100</v>
      </c>
      <c r="I283" s="2" t="n">
        <v>16.0508785247803</v>
      </c>
      <c r="J283" s="2" t="n">
        <v>22.743314743042</v>
      </c>
      <c r="K283" s="2" t="n">
        <v>4.55032205581665</v>
      </c>
      <c r="S283" s="1" t="b">
        <f aca="false">TRUE()</f>
        <v>1</v>
      </c>
      <c r="T283" s="2" t="n">
        <v>0.336907</v>
      </c>
      <c r="U283" s="1" t="b">
        <f aca="false">TRUE()</f>
        <v>1</v>
      </c>
      <c r="V283" s="1" t="n">
        <v>3</v>
      </c>
      <c r="W283" s="1" t="n">
        <v>10</v>
      </c>
      <c r="X283" s="1" t="s">
        <v>101</v>
      </c>
      <c r="Z283" s="2" t="n">
        <v>0.976498519195263</v>
      </c>
      <c r="AA283" s="1" t="s">
        <v>102</v>
      </c>
      <c r="AB283" s="1" t="s">
        <v>103</v>
      </c>
      <c r="AC283" s="2" t="n">
        <v>87.1874084472656</v>
      </c>
    </row>
    <row r="284" customFormat="false" ht="13.2" hidden="false" customHeight="false" outlineLevel="0" collapsed="false">
      <c r="A284" s="0" t="n">
        <v>26</v>
      </c>
      <c r="B284" s="0" t="s">
        <v>128</v>
      </c>
      <c r="C284" s="1" t="b">
        <f aca="false">FALSE()</f>
        <v>0</v>
      </c>
      <c r="D284" s="1" t="s">
        <v>96</v>
      </c>
      <c r="E284" s="1" t="s">
        <v>97</v>
      </c>
      <c r="F284" s="1" t="s">
        <v>98</v>
      </c>
      <c r="G284" s="1" t="s">
        <v>99</v>
      </c>
      <c r="H284" s="1" t="s">
        <v>100</v>
      </c>
      <c r="I284" s="2" t="n">
        <v>16.0747184753418</v>
      </c>
      <c r="J284" s="2" t="n">
        <v>22.743314743042</v>
      </c>
      <c r="K284" s="2" t="n">
        <v>4.55032205581665</v>
      </c>
      <c r="S284" s="1" t="b">
        <f aca="false">TRUE()</f>
        <v>1</v>
      </c>
      <c r="T284" s="2" t="n">
        <v>0.336907</v>
      </c>
      <c r="U284" s="1" t="b">
        <f aca="false">TRUE()</f>
        <v>1</v>
      </c>
      <c r="V284" s="1" t="n">
        <v>3</v>
      </c>
      <c r="W284" s="1" t="n">
        <v>10</v>
      </c>
      <c r="X284" s="1" t="s">
        <v>101</v>
      </c>
      <c r="Z284" s="2" t="n">
        <v>0.982053768992756</v>
      </c>
      <c r="AA284" s="1" t="s">
        <v>102</v>
      </c>
      <c r="AB284" s="1" t="s">
        <v>103</v>
      </c>
      <c r="AC284" s="2" t="n">
        <v>87.0338134765625</v>
      </c>
    </row>
    <row r="285" customFormat="false" ht="13.2" hidden="false" customHeight="false" outlineLevel="0" collapsed="false">
      <c r="A285" s="0" t="n">
        <v>27</v>
      </c>
      <c r="B285" s="0" t="s">
        <v>129</v>
      </c>
      <c r="C285" s="1" t="b">
        <f aca="false">FALSE()</f>
        <v>0</v>
      </c>
      <c r="D285" s="1" t="s">
        <v>96</v>
      </c>
      <c r="E285" s="1" t="s">
        <v>97</v>
      </c>
      <c r="F285" s="1" t="s">
        <v>98</v>
      </c>
      <c r="G285" s="1" t="s">
        <v>99</v>
      </c>
      <c r="H285" s="1" t="s">
        <v>100</v>
      </c>
      <c r="I285" s="2" t="n">
        <v>16.0298175811768</v>
      </c>
      <c r="J285" s="2" t="n">
        <v>22.743314743042</v>
      </c>
      <c r="K285" s="2" t="n">
        <v>4.55032205581665</v>
      </c>
      <c r="S285" s="1" t="b">
        <f aca="false">TRUE()</f>
        <v>1</v>
      </c>
      <c r="T285" s="2" t="n">
        <v>0.336907</v>
      </c>
      <c r="U285" s="1" t="b">
        <f aca="false">TRUE()</f>
        <v>1</v>
      </c>
      <c r="V285" s="1" t="n">
        <v>3</v>
      </c>
      <c r="W285" s="1" t="n">
        <v>10</v>
      </c>
      <c r="X285" s="1" t="s">
        <v>101</v>
      </c>
      <c r="Z285" s="2" t="n">
        <v>0.964966493703813</v>
      </c>
      <c r="AA285" s="1" t="s">
        <v>102</v>
      </c>
      <c r="AB285" s="1" t="s">
        <v>103</v>
      </c>
      <c r="AC285" s="2" t="n">
        <v>87.1874084472656</v>
      </c>
    </row>
    <row r="286" customFormat="false" ht="13.2" hidden="false" customHeight="false" outlineLevel="0" collapsed="false">
      <c r="A286" s="0" t="n">
        <v>28</v>
      </c>
      <c r="B286" s="0" t="s">
        <v>130</v>
      </c>
      <c r="C286" s="1" t="b">
        <f aca="false">FALSE()</f>
        <v>0</v>
      </c>
      <c r="D286" s="1" t="s">
        <v>96</v>
      </c>
      <c r="E286" s="1" t="s">
        <v>97</v>
      </c>
      <c r="F286" s="1" t="s">
        <v>98</v>
      </c>
      <c r="G286" s="1" t="s">
        <v>99</v>
      </c>
      <c r="H286" s="1" t="s">
        <v>100</v>
      </c>
      <c r="I286" s="2" t="n">
        <v>28.9849624633789</v>
      </c>
      <c r="J286" s="2" t="n">
        <v>22.743314743042</v>
      </c>
      <c r="K286" s="2" t="n">
        <v>4.55032205581665</v>
      </c>
      <c r="S286" s="1" t="b">
        <f aca="false">TRUE()</f>
        <v>1</v>
      </c>
      <c r="T286" s="2" t="n">
        <v>0.336907</v>
      </c>
      <c r="U286" s="1" t="b">
        <f aca="false">TRUE()</f>
        <v>1</v>
      </c>
      <c r="V286" s="1" t="n">
        <v>3</v>
      </c>
      <c r="W286" s="1" t="n">
        <v>23</v>
      </c>
      <c r="X286" s="1" t="s">
        <v>101</v>
      </c>
      <c r="Z286" s="2" t="n">
        <v>0.985683796562272</v>
      </c>
      <c r="AA286" s="1" t="s">
        <v>102</v>
      </c>
      <c r="AB286" s="1" t="s">
        <v>103</v>
      </c>
      <c r="AC286" s="2" t="n">
        <v>82.2724075317383</v>
      </c>
    </row>
    <row r="287" customFormat="false" ht="13.2" hidden="false" customHeight="false" outlineLevel="0" collapsed="false">
      <c r="A287" s="0" t="n">
        <v>29</v>
      </c>
      <c r="B287" s="0" t="s">
        <v>131</v>
      </c>
      <c r="C287" s="1" t="b">
        <f aca="false">FALSE()</f>
        <v>0</v>
      </c>
      <c r="D287" s="1" t="s">
        <v>96</v>
      </c>
      <c r="E287" s="1" t="s">
        <v>97</v>
      </c>
      <c r="F287" s="1" t="s">
        <v>98</v>
      </c>
      <c r="G287" s="1" t="s">
        <v>99</v>
      </c>
      <c r="H287" s="1" t="s">
        <v>100</v>
      </c>
      <c r="I287" s="2" t="n">
        <v>28.7992839813232</v>
      </c>
      <c r="J287" s="2" t="n">
        <v>22.743314743042</v>
      </c>
      <c r="K287" s="2" t="n">
        <v>4.55032205581665</v>
      </c>
      <c r="S287" s="1" t="b">
        <f aca="false">TRUE()</f>
        <v>1</v>
      </c>
      <c r="T287" s="2" t="n">
        <v>0.336907</v>
      </c>
      <c r="U287" s="1" t="b">
        <f aca="false">TRUE()</f>
        <v>1</v>
      </c>
      <c r="V287" s="1" t="n">
        <v>3</v>
      </c>
      <c r="W287" s="1" t="n">
        <v>23</v>
      </c>
      <c r="X287" s="1" t="s">
        <v>101</v>
      </c>
      <c r="Z287" s="2" t="n">
        <v>0.984067629703303</v>
      </c>
      <c r="AA287" s="1" t="s">
        <v>102</v>
      </c>
      <c r="AB287" s="1" t="s">
        <v>103</v>
      </c>
      <c r="AC287" s="2" t="n">
        <v>82.1188125610352</v>
      </c>
    </row>
    <row r="288" customFormat="false" ht="13.2" hidden="false" customHeight="false" outlineLevel="0" collapsed="false">
      <c r="A288" s="0" t="n">
        <v>30</v>
      </c>
      <c r="B288" s="0" t="s">
        <v>132</v>
      </c>
      <c r="C288" s="1" t="b">
        <f aca="false">FALSE()</f>
        <v>0</v>
      </c>
      <c r="D288" s="1" t="s">
        <v>96</v>
      </c>
      <c r="E288" s="1" t="s">
        <v>97</v>
      </c>
      <c r="F288" s="1" t="s">
        <v>98</v>
      </c>
      <c r="G288" s="1" t="s">
        <v>99</v>
      </c>
      <c r="H288" s="1" t="s">
        <v>100</v>
      </c>
      <c r="I288" s="2" t="n">
        <v>29.0008335113525</v>
      </c>
      <c r="J288" s="2" t="n">
        <v>22.743314743042</v>
      </c>
      <c r="K288" s="2" t="n">
        <v>4.55032205581665</v>
      </c>
      <c r="S288" s="1" t="b">
        <f aca="false">TRUE()</f>
        <v>1</v>
      </c>
      <c r="T288" s="2" t="n">
        <v>0.336907</v>
      </c>
      <c r="U288" s="1" t="b">
        <f aca="false">TRUE()</f>
        <v>1</v>
      </c>
      <c r="V288" s="1" t="n">
        <v>3</v>
      </c>
      <c r="W288" s="1" t="n">
        <v>22</v>
      </c>
      <c r="X288" s="1" t="s">
        <v>101</v>
      </c>
      <c r="Z288" s="2" t="n">
        <v>0.982200610987258</v>
      </c>
      <c r="AA288" s="1" t="s">
        <v>102</v>
      </c>
      <c r="AB288" s="1" t="s">
        <v>103</v>
      </c>
      <c r="AC288" s="2" t="n">
        <v>82.1188125610352</v>
      </c>
    </row>
    <row r="289" customFormat="false" ht="13.2" hidden="false" customHeight="false" outlineLevel="0" collapsed="false">
      <c r="A289" s="0" t="n">
        <v>31</v>
      </c>
      <c r="B289" s="0" t="s">
        <v>133</v>
      </c>
      <c r="C289" s="1" t="b">
        <f aca="false">FALSE()</f>
        <v>0</v>
      </c>
      <c r="D289" s="1" t="s">
        <v>96</v>
      </c>
      <c r="E289" s="1" t="s">
        <v>97</v>
      </c>
      <c r="F289" s="1" t="s">
        <v>98</v>
      </c>
      <c r="G289" s="1" t="s">
        <v>99</v>
      </c>
      <c r="H289" s="1" t="s">
        <v>100</v>
      </c>
      <c r="I289" s="2" t="n">
        <v>21.5003280639648</v>
      </c>
      <c r="J289" s="2" t="n">
        <v>22.743314743042</v>
      </c>
      <c r="K289" s="2" t="n">
        <v>4.55032205581665</v>
      </c>
      <c r="S289" s="1" t="b">
        <f aca="false">TRUE()</f>
        <v>1</v>
      </c>
      <c r="T289" s="2" t="n">
        <v>0.336907</v>
      </c>
      <c r="U289" s="1" t="b">
        <f aca="false">TRUE()</f>
        <v>1</v>
      </c>
      <c r="V289" s="1" t="n">
        <v>3</v>
      </c>
      <c r="W289" s="1" t="n">
        <v>15</v>
      </c>
      <c r="X289" s="1" t="s">
        <v>101</v>
      </c>
      <c r="Z289" s="2" t="n">
        <v>0.98273792639904</v>
      </c>
      <c r="AA289" s="1" t="s">
        <v>102</v>
      </c>
      <c r="AB289" s="1" t="s">
        <v>103</v>
      </c>
      <c r="AC289" s="2" t="n">
        <v>86.1122512817383</v>
      </c>
    </row>
    <row r="290" customFormat="false" ht="13.2" hidden="false" customHeight="false" outlineLevel="0" collapsed="false">
      <c r="A290" s="0" t="n">
        <v>32</v>
      </c>
      <c r="B290" s="0" t="s">
        <v>134</v>
      </c>
      <c r="C290" s="1" t="b">
        <f aca="false">FALSE()</f>
        <v>0</v>
      </c>
      <c r="D290" s="1" t="s">
        <v>96</v>
      </c>
      <c r="E290" s="1" t="s">
        <v>97</v>
      </c>
      <c r="F290" s="1" t="s">
        <v>98</v>
      </c>
      <c r="G290" s="1" t="s">
        <v>99</v>
      </c>
      <c r="H290" s="1" t="s">
        <v>100</v>
      </c>
      <c r="I290" s="2" t="n">
        <v>21.5416488647461</v>
      </c>
      <c r="J290" s="2" t="n">
        <v>22.743314743042</v>
      </c>
      <c r="K290" s="2" t="n">
        <v>4.55032205581665</v>
      </c>
      <c r="S290" s="1" t="b">
        <f aca="false">TRUE()</f>
        <v>1</v>
      </c>
      <c r="T290" s="2" t="n">
        <v>0.336907</v>
      </c>
      <c r="U290" s="1" t="b">
        <f aca="false">TRUE()</f>
        <v>1</v>
      </c>
      <c r="V290" s="1" t="n">
        <v>3</v>
      </c>
      <c r="W290" s="1" t="n">
        <v>16</v>
      </c>
      <c r="X290" s="1" t="s">
        <v>101</v>
      </c>
      <c r="Z290" s="2" t="n">
        <v>0.978753224161354</v>
      </c>
      <c r="AA290" s="1" t="s">
        <v>102</v>
      </c>
      <c r="AB290" s="1" t="s">
        <v>103</v>
      </c>
      <c r="AC290" s="2" t="n">
        <v>86.1122512817383</v>
      </c>
    </row>
    <row r="291" customFormat="false" ht="13.2" hidden="false" customHeight="false" outlineLevel="0" collapsed="false">
      <c r="A291" s="0" t="n">
        <v>33</v>
      </c>
      <c r="B291" s="0" t="s">
        <v>135</v>
      </c>
      <c r="C291" s="1" t="b">
        <f aca="false">FALSE()</f>
        <v>0</v>
      </c>
      <c r="D291" s="1" t="s">
        <v>96</v>
      </c>
      <c r="E291" s="1" t="s">
        <v>97</v>
      </c>
      <c r="F291" s="1" t="s">
        <v>98</v>
      </c>
      <c r="G291" s="1" t="s">
        <v>99</v>
      </c>
      <c r="H291" s="1" t="s">
        <v>100</v>
      </c>
      <c r="I291" s="2" t="n">
        <v>21.5749092102051</v>
      </c>
      <c r="J291" s="2" t="n">
        <v>22.743314743042</v>
      </c>
      <c r="K291" s="2" t="n">
        <v>4.55032205581665</v>
      </c>
      <c r="S291" s="1" t="b">
        <f aca="false">TRUE()</f>
        <v>1</v>
      </c>
      <c r="T291" s="2" t="n">
        <v>0.336907</v>
      </c>
      <c r="U291" s="1" t="b">
        <f aca="false">TRUE()</f>
        <v>1</v>
      </c>
      <c r="V291" s="1" t="n">
        <v>3</v>
      </c>
      <c r="W291" s="1" t="n">
        <v>15</v>
      </c>
      <c r="X291" s="1" t="s">
        <v>101</v>
      </c>
      <c r="Z291" s="2" t="n">
        <v>0.989539983086253</v>
      </c>
      <c r="AA291" s="1" t="s">
        <v>102</v>
      </c>
      <c r="AB291" s="1" t="s">
        <v>103</v>
      </c>
      <c r="AC291" s="2" t="n">
        <v>86.1122512817383</v>
      </c>
    </row>
    <row r="292" customFormat="false" ht="13.2" hidden="false" customHeight="false" outlineLevel="0" collapsed="false">
      <c r="A292" s="0" t="n">
        <v>34</v>
      </c>
      <c r="B292" s="0" t="s">
        <v>136</v>
      </c>
      <c r="C292" s="1" t="b">
        <f aca="false">FALSE()</f>
        <v>0</v>
      </c>
      <c r="D292" s="1" t="s">
        <v>96</v>
      </c>
      <c r="E292" s="1" t="s">
        <v>97</v>
      </c>
      <c r="F292" s="1" t="s">
        <v>98</v>
      </c>
      <c r="G292" s="1" t="s">
        <v>99</v>
      </c>
      <c r="H292" s="1" t="s">
        <v>100</v>
      </c>
      <c r="I292" s="2" t="n">
        <v>19.7348918914795</v>
      </c>
      <c r="J292" s="2" t="n">
        <v>22.743314743042</v>
      </c>
      <c r="K292" s="2" t="n">
        <v>4.55032205581665</v>
      </c>
      <c r="S292" s="1" t="b">
        <f aca="false">TRUE()</f>
        <v>1</v>
      </c>
      <c r="T292" s="2" t="n">
        <v>0.336907</v>
      </c>
      <c r="U292" s="1" t="b">
        <f aca="false">TRUE()</f>
        <v>1</v>
      </c>
      <c r="V292" s="1" t="n">
        <v>3</v>
      </c>
      <c r="W292" s="1" t="n">
        <v>14</v>
      </c>
      <c r="X292" s="1" t="s">
        <v>101</v>
      </c>
      <c r="Z292" s="2" t="n">
        <v>0.976363593975985</v>
      </c>
      <c r="AA292" s="1" t="s">
        <v>102</v>
      </c>
      <c r="AB292" s="1" t="s">
        <v>103</v>
      </c>
      <c r="AC292" s="2" t="n">
        <v>83.6547546386719</v>
      </c>
    </row>
    <row r="293" customFormat="false" ht="13.2" hidden="false" customHeight="false" outlineLevel="0" collapsed="false">
      <c r="A293" s="0" t="n">
        <v>35</v>
      </c>
      <c r="B293" s="0" t="s">
        <v>137</v>
      </c>
      <c r="C293" s="1" t="b">
        <f aca="false">FALSE()</f>
        <v>0</v>
      </c>
      <c r="D293" s="1" t="s">
        <v>96</v>
      </c>
      <c r="E293" s="1" t="s">
        <v>97</v>
      </c>
      <c r="F293" s="1" t="s">
        <v>98</v>
      </c>
      <c r="G293" s="1" t="s">
        <v>99</v>
      </c>
      <c r="H293" s="1" t="s">
        <v>100</v>
      </c>
      <c r="I293" s="2" t="n">
        <v>19.9726543426514</v>
      </c>
      <c r="J293" s="2" t="n">
        <v>22.743314743042</v>
      </c>
      <c r="K293" s="2" t="n">
        <v>4.55032205581665</v>
      </c>
      <c r="S293" s="1" t="b">
        <f aca="false">TRUE()</f>
        <v>1</v>
      </c>
      <c r="T293" s="2" t="n">
        <v>0.336907</v>
      </c>
      <c r="U293" s="1" t="b">
        <f aca="false">TRUE()</f>
        <v>1</v>
      </c>
      <c r="V293" s="1" t="n">
        <v>3</v>
      </c>
      <c r="W293" s="1" t="n">
        <v>15</v>
      </c>
      <c r="X293" s="1" t="s">
        <v>101</v>
      </c>
      <c r="Z293" s="2" t="n">
        <v>0.933131724603593</v>
      </c>
      <c r="AA293" s="1" t="s">
        <v>102</v>
      </c>
      <c r="AB293" s="1" t="s">
        <v>103</v>
      </c>
      <c r="AC293" s="2" t="n">
        <v>83.6547546386719</v>
      </c>
    </row>
    <row r="294" customFormat="false" ht="13.2" hidden="false" customHeight="false" outlineLevel="0" collapsed="false">
      <c r="A294" s="0" t="n">
        <v>36</v>
      </c>
      <c r="B294" s="0" t="s">
        <v>138</v>
      </c>
      <c r="C294" s="1" t="b">
        <f aca="false">FALSE()</f>
        <v>0</v>
      </c>
      <c r="D294" s="1" t="s">
        <v>96</v>
      </c>
      <c r="E294" s="1" t="s">
        <v>97</v>
      </c>
      <c r="F294" s="1" t="s">
        <v>98</v>
      </c>
      <c r="G294" s="1" t="s">
        <v>99</v>
      </c>
      <c r="H294" s="1" t="s">
        <v>100</v>
      </c>
      <c r="I294" s="2" t="n">
        <v>19.818639755249</v>
      </c>
      <c r="J294" s="2" t="n">
        <v>22.743314743042</v>
      </c>
      <c r="K294" s="2" t="n">
        <v>4.55032205581665</v>
      </c>
      <c r="S294" s="1" t="b">
        <f aca="false">TRUE()</f>
        <v>1</v>
      </c>
      <c r="T294" s="2" t="n">
        <v>0.336907</v>
      </c>
      <c r="U294" s="1" t="b">
        <f aca="false">TRUE()</f>
        <v>1</v>
      </c>
      <c r="V294" s="1" t="n">
        <v>3</v>
      </c>
      <c r="W294" s="1" t="n">
        <v>14</v>
      </c>
      <c r="X294" s="1" t="s">
        <v>101</v>
      </c>
      <c r="Z294" s="2" t="n">
        <v>0.974920584727595</v>
      </c>
      <c r="AA294" s="1" t="s">
        <v>102</v>
      </c>
      <c r="AB294" s="1" t="s">
        <v>103</v>
      </c>
      <c r="AC294" s="2" t="n">
        <v>83.808349609375</v>
      </c>
    </row>
    <row r="295" customFormat="false" ht="13.2" hidden="false" customHeight="false" outlineLevel="0" collapsed="false">
      <c r="A295" s="0" t="n">
        <v>37</v>
      </c>
      <c r="B295" s="0" t="s">
        <v>139</v>
      </c>
      <c r="C295" s="1" t="b">
        <f aca="false">FALSE()</f>
        <v>0</v>
      </c>
      <c r="D295" s="1" t="s">
        <v>96</v>
      </c>
      <c r="E295" s="1" t="s">
        <v>97</v>
      </c>
      <c r="F295" s="1" t="s">
        <v>98</v>
      </c>
      <c r="G295" s="1" t="s">
        <v>99</v>
      </c>
      <c r="H295" s="1" t="s">
        <v>100</v>
      </c>
      <c r="I295" s="2" t="n">
        <v>27.9443492889404</v>
      </c>
      <c r="J295" s="2" t="n">
        <v>22.743314743042</v>
      </c>
      <c r="K295" s="2" t="n">
        <v>4.55032205581665</v>
      </c>
      <c r="S295" s="1" t="b">
        <f aca="false">TRUE()</f>
        <v>1</v>
      </c>
      <c r="T295" s="2" t="n">
        <v>0.336907</v>
      </c>
      <c r="U295" s="1" t="b">
        <f aca="false">TRUE()</f>
        <v>1</v>
      </c>
      <c r="V295" s="1" t="n">
        <v>3</v>
      </c>
      <c r="W295" s="1" t="n">
        <v>22</v>
      </c>
      <c r="X295" s="1" t="s">
        <v>101</v>
      </c>
      <c r="Z295" s="2" t="n">
        <v>0.987237437393497</v>
      </c>
      <c r="AA295" s="1" t="s">
        <v>102</v>
      </c>
      <c r="AB295" s="1" t="s">
        <v>103</v>
      </c>
      <c r="AC295" s="2" t="n">
        <v>78.5861511230469</v>
      </c>
    </row>
    <row r="296" customFormat="false" ht="13.2" hidden="false" customHeight="false" outlineLevel="0" collapsed="false">
      <c r="A296" s="0" t="n">
        <v>38</v>
      </c>
      <c r="B296" s="0" t="s">
        <v>140</v>
      </c>
      <c r="C296" s="1" t="b">
        <f aca="false">FALSE()</f>
        <v>0</v>
      </c>
      <c r="D296" s="1" t="s">
        <v>96</v>
      </c>
      <c r="E296" s="1" t="s">
        <v>97</v>
      </c>
      <c r="F296" s="1" t="s">
        <v>98</v>
      </c>
      <c r="G296" s="1" t="s">
        <v>99</v>
      </c>
      <c r="H296" s="1" t="s">
        <v>100</v>
      </c>
      <c r="I296" s="2" t="n">
        <v>27.8551406860352</v>
      </c>
      <c r="J296" s="2" t="n">
        <v>22.743314743042</v>
      </c>
      <c r="K296" s="2" t="n">
        <v>4.55032205581665</v>
      </c>
      <c r="S296" s="1" t="b">
        <f aca="false">TRUE()</f>
        <v>1</v>
      </c>
      <c r="T296" s="2" t="n">
        <v>0.336907</v>
      </c>
      <c r="U296" s="1" t="b">
        <f aca="false">TRUE()</f>
        <v>1</v>
      </c>
      <c r="V296" s="1" t="n">
        <v>3</v>
      </c>
      <c r="W296" s="1" t="n">
        <v>22</v>
      </c>
      <c r="X296" s="1" t="s">
        <v>101</v>
      </c>
      <c r="Z296" s="2" t="n">
        <v>0.990203157615103</v>
      </c>
      <c r="AA296" s="1" t="s">
        <v>102</v>
      </c>
      <c r="AB296" s="1" t="s">
        <v>103</v>
      </c>
      <c r="AC296" s="2" t="n">
        <v>78.5861511230469</v>
      </c>
    </row>
    <row r="297" customFormat="false" ht="13.2" hidden="false" customHeight="false" outlineLevel="0" collapsed="false">
      <c r="A297" s="0" t="n">
        <v>39</v>
      </c>
      <c r="B297" s="0" t="s">
        <v>141</v>
      </c>
      <c r="C297" s="1" t="b">
        <f aca="false">FALSE()</f>
        <v>0</v>
      </c>
      <c r="D297" s="1" t="s">
        <v>96</v>
      </c>
      <c r="E297" s="1" t="s">
        <v>97</v>
      </c>
      <c r="F297" s="1" t="s">
        <v>98</v>
      </c>
      <c r="G297" s="1" t="s">
        <v>99</v>
      </c>
      <c r="H297" s="1" t="s">
        <v>100</v>
      </c>
      <c r="I297" s="2" t="n">
        <v>27.8272647857666</v>
      </c>
      <c r="J297" s="2" t="n">
        <v>22.743314743042</v>
      </c>
      <c r="K297" s="2" t="n">
        <v>4.55032205581665</v>
      </c>
      <c r="S297" s="1" t="b">
        <f aca="false">TRUE()</f>
        <v>1</v>
      </c>
      <c r="T297" s="2" t="n">
        <v>0.336907</v>
      </c>
      <c r="U297" s="1" t="b">
        <f aca="false">TRUE()</f>
        <v>1</v>
      </c>
      <c r="V297" s="1" t="n">
        <v>3</v>
      </c>
      <c r="W297" s="1" t="n">
        <v>22</v>
      </c>
      <c r="X297" s="1" t="s">
        <v>101</v>
      </c>
      <c r="Z297" s="2" t="n">
        <v>0.984450938420577</v>
      </c>
      <c r="AA297" s="1" t="s">
        <v>102</v>
      </c>
      <c r="AB297" s="1" t="s">
        <v>103</v>
      </c>
      <c r="AC297" s="2" t="n">
        <v>78.5861511230469</v>
      </c>
    </row>
    <row r="298" customFormat="false" ht="13.2" hidden="false" customHeight="false" outlineLevel="0" collapsed="false">
      <c r="A298" s="0" t="n">
        <v>40</v>
      </c>
      <c r="B298" s="0" t="s">
        <v>142</v>
      </c>
      <c r="C298" s="1" t="b">
        <f aca="false">FALSE()</f>
        <v>0</v>
      </c>
      <c r="D298" s="1" t="s">
        <v>96</v>
      </c>
      <c r="E298" s="1" t="s">
        <v>97</v>
      </c>
      <c r="F298" s="1" t="s">
        <v>98</v>
      </c>
      <c r="G298" s="1" t="s">
        <v>99</v>
      </c>
      <c r="H298" s="1" t="s">
        <v>100</v>
      </c>
      <c r="I298" s="2" t="n">
        <v>14.909029006958</v>
      </c>
      <c r="J298" s="2" t="n">
        <v>22.743314743042</v>
      </c>
      <c r="K298" s="2" t="n">
        <v>4.55032205581665</v>
      </c>
      <c r="S298" s="1" t="b">
        <f aca="false">TRUE()</f>
        <v>1</v>
      </c>
      <c r="T298" s="2" t="n">
        <v>0.336907</v>
      </c>
      <c r="U298" s="1" t="b">
        <f aca="false">TRUE()</f>
        <v>1</v>
      </c>
      <c r="V298" s="1" t="n">
        <v>3</v>
      </c>
      <c r="W298" s="1" t="n">
        <v>9</v>
      </c>
      <c r="X298" s="1" t="s">
        <v>101</v>
      </c>
      <c r="Z298" s="2" t="n">
        <v>0.990884663598101</v>
      </c>
      <c r="AA298" s="1" t="s">
        <v>102</v>
      </c>
      <c r="AB298" s="1" t="s">
        <v>103</v>
      </c>
      <c r="AC298" s="2" t="n">
        <v>83.0403747558594</v>
      </c>
    </row>
    <row r="299" customFormat="false" ht="13.2" hidden="false" customHeight="false" outlineLevel="0" collapsed="false">
      <c r="A299" s="0" t="n">
        <v>41</v>
      </c>
      <c r="B299" s="0" t="s">
        <v>143</v>
      </c>
      <c r="C299" s="1" t="b">
        <f aca="false">FALSE()</f>
        <v>0</v>
      </c>
      <c r="D299" s="1" t="s">
        <v>96</v>
      </c>
      <c r="E299" s="1" t="s">
        <v>97</v>
      </c>
      <c r="F299" s="1" t="s">
        <v>98</v>
      </c>
      <c r="G299" s="1" t="s">
        <v>99</v>
      </c>
      <c r="H299" s="1" t="s">
        <v>100</v>
      </c>
      <c r="I299" s="2" t="n">
        <v>14.8780250549316</v>
      </c>
      <c r="J299" s="2" t="n">
        <v>22.743314743042</v>
      </c>
      <c r="K299" s="2" t="n">
        <v>4.55032205581665</v>
      </c>
      <c r="S299" s="1" t="b">
        <f aca="false">TRUE()</f>
        <v>1</v>
      </c>
      <c r="T299" s="2" t="n">
        <v>0.336907</v>
      </c>
      <c r="U299" s="1" t="b">
        <f aca="false">TRUE()</f>
        <v>1</v>
      </c>
      <c r="V299" s="1" t="n">
        <v>3</v>
      </c>
      <c r="W299" s="1" t="n">
        <v>9</v>
      </c>
      <c r="X299" s="1" t="s">
        <v>101</v>
      </c>
      <c r="Z299" s="2" t="n">
        <v>0.983969910655788</v>
      </c>
      <c r="AA299" s="1" t="s">
        <v>102</v>
      </c>
      <c r="AB299" s="1" t="s">
        <v>103</v>
      </c>
      <c r="AC299" s="2" t="n">
        <v>82.7331848144531</v>
      </c>
    </row>
    <row r="300" customFormat="false" ht="13.2" hidden="false" customHeight="false" outlineLevel="0" collapsed="false">
      <c r="A300" s="0" t="n">
        <v>42</v>
      </c>
      <c r="B300" s="0" t="s">
        <v>144</v>
      </c>
      <c r="C300" s="1" t="b">
        <f aca="false">FALSE()</f>
        <v>0</v>
      </c>
      <c r="D300" s="1" t="s">
        <v>96</v>
      </c>
      <c r="E300" s="1" t="s">
        <v>97</v>
      </c>
      <c r="F300" s="1" t="s">
        <v>98</v>
      </c>
      <c r="G300" s="1" t="s">
        <v>99</v>
      </c>
      <c r="H300" s="1" t="s">
        <v>100</v>
      </c>
      <c r="I300" s="2" t="n">
        <v>14.8930721282959</v>
      </c>
      <c r="J300" s="2" t="n">
        <v>22.743314743042</v>
      </c>
      <c r="K300" s="2" t="n">
        <v>4.55032205581665</v>
      </c>
      <c r="S300" s="1" t="b">
        <f aca="false">TRUE()</f>
        <v>1</v>
      </c>
      <c r="T300" s="2" t="n">
        <v>0.336907</v>
      </c>
      <c r="U300" s="1" t="b">
        <f aca="false">TRUE()</f>
        <v>1</v>
      </c>
      <c r="V300" s="1" t="n">
        <v>3</v>
      </c>
      <c r="W300" s="1" t="n">
        <v>9</v>
      </c>
      <c r="X300" s="1" t="s">
        <v>101</v>
      </c>
      <c r="Z300" s="2" t="n">
        <v>0.986345520280795</v>
      </c>
      <c r="AA300" s="1" t="s">
        <v>102</v>
      </c>
      <c r="AB300" s="1" t="s">
        <v>103</v>
      </c>
      <c r="AC300" s="2" t="n">
        <v>82.7331848144531</v>
      </c>
    </row>
    <row r="301" customFormat="false" ht="13.2" hidden="false" customHeight="false" outlineLevel="0" collapsed="false">
      <c r="A301" s="0" t="n">
        <v>49</v>
      </c>
      <c r="B301" s="0" t="s">
        <v>145</v>
      </c>
      <c r="C301" s="1" t="b">
        <f aca="false">FALSE()</f>
        <v>0</v>
      </c>
      <c r="D301" s="1" t="s">
        <v>96</v>
      </c>
      <c r="E301" s="1" t="s">
        <v>97</v>
      </c>
      <c r="F301" s="1" t="s">
        <v>98</v>
      </c>
      <c r="G301" s="1" t="s">
        <v>99</v>
      </c>
      <c r="H301" s="1" t="s">
        <v>100</v>
      </c>
      <c r="I301" s="2" t="n">
        <v>25.9122753143311</v>
      </c>
      <c r="J301" s="2" t="n">
        <v>22.743314743042</v>
      </c>
      <c r="K301" s="2" t="n">
        <v>4.55032205581665</v>
      </c>
      <c r="S301" s="1" t="b">
        <f aca="false">TRUE()</f>
        <v>1</v>
      </c>
      <c r="T301" s="2" t="n">
        <v>0.336907</v>
      </c>
      <c r="U301" s="1" t="b">
        <f aca="false">TRUE()</f>
        <v>1</v>
      </c>
      <c r="V301" s="1" t="n">
        <v>3</v>
      </c>
      <c r="W301" s="1" t="n">
        <v>19</v>
      </c>
      <c r="X301" s="1" t="s">
        <v>101</v>
      </c>
      <c r="Z301" s="2" t="n">
        <v>0.975955673001872</v>
      </c>
      <c r="AA301" s="1" t="s">
        <v>102</v>
      </c>
      <c r="AB301" s="1" t="s">
        <v>103</v>
      </c>
      <c r="AC301" s="2" t="n">
        <v>78.4325637817383</v>
      </c>
    </row>
    <row r="302" customFormat="false" ht="13.2" hidden="false" customHeight="false" outlineLevel="0" collapsed="false">
      <c r="A302" s="0" t="n">
        <v>50</v>
      </c>
      <c r="B302" s="0" t="s">
        <v>146</v>
      </c>
      <c r="C302" s="1" t="b">
        <f aca="false">FALSE()</f>
        <v>0</v>
      </c>
      <c r="D302" s="1" t="s">
        <v>96</v>
      </c>
      <c r="E302" s="1" t="s">
        <v>97</v>
      </c>
      <c r="F302" s="1" t="s">
        <v>98</v>
      </c>
      <c r="G302" s="1" t="s">
        <v>99</v>
      </c>
      <c r="H302" s="1" t="s">
        <v>100</v>
      </c>
      <c r="I302" s="2" t="n">
        <v>25.8430423736572</v>
      </c>
      <c r="J302" s="2" t="n">
        <v>22.743314743042</v>
      </c>
      <c r="K302" s="2" t="n">
        <v>4.55032205581665</v>
      </c>
      <c r="S302" s="1" t="b">
        <f aca="false">TRUE()</f>
        <v>1</v>
      </c>
      <c r="T302" s="2" t="n">
        <v>0.336907</v>
      </c>
      <c r="U302" s="1" t="b">
        <f aca="false">TRUE()</f>
        <v>1</v>
      </c>
      <c r="V302" s="1" t="n">
        <v>3</v>
      </c>
      <c r="W302" s="1" t="n">
        <v>20</v>
      </c>
      <c r="X302" s="1" t="s">
        <v>101</v>
      </c>
      <c r="Z302" s="2" t="n">
        <v>0.988852227966266</v>
      </c>
      <c r="AA302" s="1" t="s">
        <v>102</v>
      </c>
      <c r="AB302" s="1" t="s">
        <v>103</v>
      </c>
      <c r="AC302" s="2" t="n">
        <v>78.4325637817383</v>
      </c>
    </row>
    <row r="303" customFormat="false" ht="13.2" hidden="false" customHeight="false" outlineLevel="0" collapsed="false">
      <c r="A303" s="0" t="n">
        <v>51</v>
      </c>
      <c r="B303" s="0" t="s">
        <v>147</v>
      </c>
      <c r="C303" s="1" t="b">
        <f aca="false">FALSE()</f>
        <v>0</v>
      </c>
      <c r="D303" s="1" t="s">
        <v>96</v>
      </c>
      <c r="E303" s="1" t="s">
        <v>97</v>
      </c>
      <c r="F303" s="1" t="s">
        <v>98</v>
      </c>
      <c r="G303" s="1" t="s">
        <v>99</v>
      </c>
      <c r="H303" s="1" t="s">
        <v>100</v>
      </c>
      <c r="I303" s="2" t="n">
        <v>25.7130355834961</v>
      </c>
      <c r="J303" s="2" t="n">
        <v>22.743314743042</v>
      </c>
      <c r="K303" s="2" t="n">
        <v>4.55032205581665</v>
      </c>
      <c r="S303" s="1" t="b">
        <f aca="false">TRUE()</f>
        <v>1</v>
      </c>
      <c r="T303" s="2" t="n">
        <v>0.336907</v>
      </c>
      <c r="U303" s="1" t="b">
        <f aca="false">TRUE()</f>
        <v>1</v>
      </c>
      <c r="V303" s="1" t="n">
        <v>3</v>
      </c>
      <c r="W303" s="1" t="n">
        <v>20</v>
      </c>
      <c r="X303" s="1" t="s">
        <v>101</v>
      </c>
      <c r="Z303" s="2" t="n">
        <v>0.984608342700159</v>
      </c>
      <c r="AA303" s="1" t="s">
        <v>102</v>
      </c>
      <c r="AB303" s="1" t="s">
        <v>103</v>
      </c>
      <c r="AC303" s="2" t="n">
        <v>78.5861511230469</v>
      </c>
    </row>
    <row r="304" customFormat="false" ht="13.2" hidden="false" customHeight="false" outlineLevel="0" collapsed="false">
      <c r="A304" s="0" t="n">
        <v>52</v>
      </c>
      <c r="B304" s="0" t="s">
        <v>148</v>
      </c>
      <c r="C304" s="1" t="b">
        <f aca="false">FALSE()</f>
        <v>0</v>
      </c>
      <c r="D304" s="1" t="s">
        <v>96</v>
      </c>
      <c r="E304" s="1" t="s">
        <v>97</v>
      </c>
      <c r="F304" s="1" t="s">
        <v>98</v>
      </c>
      <c r="G304" s="1" t="s">
        <v>99</v>
      </c>
      <c r="H304" s="1" t="s">
        <v>100</v>
      </c>
      <c r="I304" s="2" t="n">
        <v>25.8545379638672</v>
      </c>
      <c r="J304" s="2" t="n">
        <v>22.743314743042</v>
      </c>
      <c r="K304" s="2" t="n">
        <v>4.55032205581665</v>
      </c>
      <c r="S304" s="1" t="b">
        <f aca="false">TRUE()</f>
        <v>1</v>
      </c>
      <c r="T304" s="2" t="n">
        <v>0.336907</v>
      </c>
      <c r="U304" s="1" t="b">
        <f aca="false">TRUE()</f>
        <v>1</v>
      </c>
      <c r="V304" s="1" t="n">
        <v>3</v>
      </c>
      <c r="W304" s="1" t="n">
        <v>20</v>
      </c>
      <c r="X304" s="1" t="s">
        <v>101</v>
      </c>
      <c r="Z304" s="2" t="n">
        <v>0.987023242471761</v>
      </c>
      <c r="AA304" s="1" t="s">
        <v>102</v>
      </c>
      <c r="AB304" s="1" t="s">
        <v>103</v>
      </c>
      <c r="AC304" s="2" t="n">
        <v>82.8867797851563</v>
      </c>
    </row>
    <row r="305" customFormat="false" ht="13.2" hidden="false" customHeight="false" outlineLevel="0" collapsed="false">
      <c r="A305" s="0" t="n">
        <v>53</v>
      </c>
      <c r="B305" s="0" t="s">
        <v>149</v>
      </c>
      <c r="C305" s="1" t="b">
        <f aca="false">FALSE()</f>
        <v>0</v>
      </c>
      <c r="D305" s="1" t="s">
        <v>96</v>
      </c>
      <c r="E305" s="1" t="s">
        <v>97</v>
      </c>
      <c r="F305" s="1" t="s">
        <v>98</v>
      </c>
      <c r="G305" s="1" t="s">
        <v>99</v>
      </c>
      <c r="H305" s="1" t="s">
        <v>100</v>
      </c>
      <c r="I305" s="2" t="n">
        <v>25.8868808746338</v>
      </c>
      <c r="J305" s="2" t="n">
        <v>22.743314743042</v>
      </c>
      <c r="K305" s="2" t="n">
        <v>4.55032205581665</v>
      </c>
      <c r="S305" s="1" t="b">
        <f aca="false">TRUE()</f>
        <v>1</v>
      </c>
      <c r="T305" s="2" t="n">
        <v>0.336907</v>
      </c>
      <c r="U305" s="1" t="b">
        <f aca="false">TRUE()</f>
        <v>1</v>
      </c>
      <c r="V305" s="1" t="n">
        <v>3</v>
      </c>
      <c r="W305" s="1" t="n">
        <v>20</v>
      </c>
      <c r="X305" s="1" t="s">
        <v>101</v>
      </c>
      <c r="Z305" s="2" t="n">
        <v>0.987655424461676</v>
      </c>
      <c r="AA305" s="1" t="s">
        <v>102</v>
      </c>
      <c r="AB305" s="1" t="s">
        <v>103</v>
      </c>
      <c r="AC305" s="2" t="n">
        <v>82.5795974731445</v>
      </c>
    </row>
    <row r="306" customFormat="false" ht="13.2" hidden="false" customHeight="false" outlineLevel="0" collapsed="false">
      <c r="A306" s="0" t="n">
        <v>54</v>
      </c>
      <c r="B306" s="0" t="s">
        <v>150</v>
      </c>
      <c r="C306" s="1" t="b">
        <f aca="false">FALSE()</f>
        <v>0</v>
      </c>
      <c r="D306" s="1" t="s">
        <v>96</v>
      </c>
      <c r="E306" s="1" t="s">
        <v>97</v>
      </c>
      <c r="F306" s="1" t="s">
        <v>98</v>
      </c>
      <c r="G306" s="1" t="s">
        <v>99</v>
      </c>
      <c r="H306" s="1" t="s">
        <v>100</v>
      </c>
      <c r="I306" s="2" t="n">
        <v>25.7267589569092</v>
      </c>
      <c r="J306" s="2" t="n">
        <v>22.743314743042</v>
      </c>
      <c r="K306" s="2" t="n">
        <v>4.55032205581665</v>
      </c>
      <c r="S306" s="1" t="b">
        <f aca="false">TRUE()</f>
        <v>1</v>
      </c>
      <c r="T306" s="2" t="n">
        <v>0.336907</v>
      </c>
      <c r="U306" s="1" t="b">
        <f aca="false">TRUE()</f>
        <v>1</v>
      </c>
      <c r="V306" s="1" t="n">
        <v>3</v>
      </c>
      <c r="W306" s="1" t="n">
        <v>19</v>
      </c>
      <c r="X306" s="1" t="s">
        <v>101</v>
      </c>
      <c r="Z306" s="2" t="n">
        <v>0.984949180496374</v>
      </c>
      <c r="AA306" s="1" t="s">
        <v>102</v>
      </c>
      <c r="AB306" s="1" t="s">
        <v>103</v>
      </c>
      <c r="AC306" s="2" t="n">
        <v>82.5795974731445</v>
      </c>
    </row>
    <row r="307" customFormat="false" ht="13.2" hidden="false" customHeight="false" outlineLevel="0" collapsed="false">
      <c r="A307" s="0" t="n">
        <v>61</v>
      </c>
      <c r="B307" s="0" t="s">
        <v>151</v>
      </c>
      <c r="C307" s="1" t="b">
        <f aca="false">FALSE()</f>
        <v>0</v>
      </c>
      <c r="D307" s="1" t="s">
        <v>96</v>
      </c>
      <c r="E307" s="1" t="s">
        <v>97</v>
      </c>
      <c r="F307" s="1" t="s">
        <v>98</v>
      </c>
      <c r="G307" s="1" t="s">
        <v>99</v>
      </c>
      <c r="H307" s="1" t="s">
        <v>100</v>
      </c>
      <c r="I307" s="2" t="n">
        <v>25.2656116485596</v>
      </c>
      <c r="J307" s="2" t="n">
        <v>22.743314743042</v>
      </c>
      <c r="K307" s="2" t="n">
        <v>4.55032205581665</v>
      </c>
      <c r="S307" s="1" t="b">
        <f aca="false">TRUE()</f>
        <v>1</v>
      </c>
      <c r="T307" s="2" t="n">
        <v>0.336907</v>
      </c>
      <c r="U307" s="1" t="b">
        <f aca="false">TRUE()</f>
        <v>1</v>
      </c>
      <c r="V307" s="1" t="n">
        <v>3</v>
      </c>
      <c r="W307" s="1" t="n">
        <v>19</v>
      </c>
      <c r="X307" s="1" t="s">
        <v>101</v>
      </c>
      <c r="Z307" s="2" t="n">
        <v>0.987040265774257</v>
      </c>
      <c r="AA307" s="1" t="s">
        <v>102</v>
      </c>
      <c r="AB307" s="1" t="s">
        <v>103</v>
      </c>
      <c r="AC307" s="2" t="n">
        <v>78.2789688110352</v>
      </c>
    </row>
    <row r="308" customFormat="false" ht="13.2" hidden="false" customHeight="false" outlineLevel="0" collapsed="false">
      <c r="A308" s="0" t="n">
        <v>62</v>
      </c>
      <c r="B308" s="0" t="s">
        <v>152</v>
      </c>
      <c r="C308" s="1" t="b">
        <f aca="false">FALSE()</f>
        <v>0</v>
      </c>
      <c r="D308" s="1" t="s">
        <v>96</v>
      </c>
      <c r="E308" s="1" t="s">
        <v>97</v>
      </c>
      <c r="F308" s="1" t="s">
        <v>98</v>
      </c>
      <c r="G308" s="1" t="s">
        <v>99</v>
      </c>
      <c r="H308" s="1" t="s">
        <v>100</v>
      </c>
      <c r="I308" s="2" t="n">
        <v>25.2161502838135</v>
      </c>
      <c r="J308" s="2" t="n">
        <v>22.743314743042</v>
      </c>
      <c r="K308" s="2" t="n">
        <v>4.55032205581665</v>
      </c>
      <c r="S308" s="1" t="b">
        <f aca="false">TRUE()</f>
        <v>1</v>
      </c>
      <c r="T308" s="2" t="n">
        <v>0.336907</v>
      </c>
      <c r="U308" s="1" t="b">
        <f aca="false">TRUE()</f>
        <v>1</v>
      </c>
      <c r="V308" s="1" t="n">
        <v>3</v>
      </c>
      <c r="W308" s="1" t="n">
        <v>19</v>
      </c>
      <c r="X308" s="1" t="s">
        <v>101</v>
      </c>
      <c r="Z308" s="2" t="n">
        <v>0.981801038864264</v>
      </c>
      <c r="AA308" s="1" t="s">
        <v>102</v>
      </c>
      <c r="AB308" s="1" t="s">
        <v>103</v>
      </c>
      <c r="AC308" s="2" t="n">
        <v>78.4325637817383</v>
      </c>
    </row>
    <row r="309" customFormat="false" ht="13.2" hidden="false" customHeight="false" outlineLevel="0" collapsed="false">
      <c r="A309" s="0" t="n">
        <v>63</v>
      </c>
      <c r="B309" s="0" t="s">
        <v>153</v>
      </c>
      <c r="C309" s="1" t="b">
        <f aca="false">FALSE()</f>
        <v>0</v>
      </c>
      <c r="D309" s="1" t="s">
        <v>96</v>
      </c>
      <c r="E309" s="1" t="s">
        <v>97</v>
      </c>
      <c r="F309" s="1" t="s">
        <v>98</v>
      </c>
      <c r="G309" s="1" t="s">
        <v>99</v>
      </c>
      <c r="H309" s="1" t="s">
        <v>100</v>
      </c>
      <c r="I309" s="2" t="n">
        <v>25.1496143341064</v>
      </c>
      <c r="J309" s="2" t="n">
        <v>22.743314743042</v>
      </c>
      <c r="K309" s="2" t="n">
        <v>4.55032205581665</v>
      </c>
      <c r="S309" s="1" t="b">
        <f aca="false">TRUE()</f>
        <v>1</v>
      </c>
      <c r="T309" s="2" t="n">
        <v>0.336907</v>
      </c>
      <c r="U309" s="1" t="b">
        <f aca="false">TRUE()</f>
        <v>1</v>
      </c>
      <c r="V309" s="1" t="n">
        <v>3</v>
      </c>
      <c r="W309" s="1" t="n">
        <v>19</v>
      </c>
      <c r="X309" s="1" t="s">
        <v>101</v>
      </c>
      <c r="Z309" s="2" t="n">
        <v>0.985255910011348</v>
      </c>
      <c r="AA309" s="1" t="s">
        <v>102</v>
      </c>
      <c r="AB309" s="1" t="s">
        <v>103</v>
      </c>
      <c r="AC309" s="2" t="n">
        <v>78.5861511230469</v>
      </c>
    </row>
    <row r="310" customFormat="false" ht="13.2" hidden="false" customHeight="false" outlineLevel="0" collapsed="false">
      <c r="A310" s="0" t="n">
        <v>64</v>
      </c>
      <c r="B310" s="0" t="s">
        <v>154</v>
      </c>
      <c r="C310" s="1" t="b">
        <f aca="false">FALSE()</f>
        <v>0</v>
      </c>
      <c r="D310" s="1" t="s">
        <v>96</v>
      </c>
      <c r="E310" s="1" t="s">
        <v>97</v>
      </c>
      <c r="F310" s="1" t="s">
        <v>98</v>
      </c>
      <c r="G310" s="1" t="s">
        <v>99</v>
      </c>
      <c r="H310" s="1" t="s">
        <v>100</v>
      </c>
      <c r="I310" s="2" t="n">
        <v>26.1312561035156</v>
      </c>
      <c r="J310" s="2" t="n">
        <v>22.743314743042</v>
      </c>
      <c r="K310" s="2" t="n">
        <v>4.55032205581665</v>
      </c>
      <c r="S310" s="1" t="b">
        <f aca="false">TRUE()</f>
        <v>1</v>
      </c>
      <c r="T310" s="2" t="n">
        <v>0.336907</v>
      </c>
      <c r="U310" s="1" t="b">
        <f aca="false">TRUE()</f>
        <v>1</v>
      </c>
      <c r="V310" s="1" t="n">
        <v>3</v>
      </c>
      <c r="W310" s="1" t="n">
        <v>20</v>
      </c>
      <c r="X310" s="1" t="s">
        <v>101</v>
      </c>
      <c r="Z310" s="2" t="n">
        <v>0.987837733338243</v>
      </c>
      <c r="AA310" s="1" t="s">
        <v>102</v>
      </c>
      <c r="AB310" s="1" t="s">
        <v>103</v>
      </c>
      <c r="AC310" s="2" t="n">
        <v>82.7331848144531</v>
      </c>
    </row>
    <row r="311" customFormat="false" ht="13.2" hidden="false" customHeight="false" outlineLevel="0" collapsed="false">
      <c r="A311" s="0" t="n">
        <v>65</v>
      </c>
      <c r="B311" s="0" t="s">
        <v>155</v>
      </c>
      <c r="C311" s="1" t="b">
        <f aca="false">FALSE()</f>
        <v>0</v>
      </c>
      <c r="D311" s="1" t="s">
        <v>96</v>
      </c>
      <c r="E311" s="1" t="s">
        <v>97</v>
      </c>
      <c r="F311" s="1" t="s">
        <v>98</v>
      </c>
      <c r="G311" s="1" t="s">
        <v>99</v>
      </c>
      <c r="H311" s="1" t="s">
        <v>100</v>
      </c>
      <c r="I311" s="2" t="n">
        <v>26.1898899078369</v>
      </c>
      <c r="J311" s="2" t="n">
        <v>22.743314743042</v>
      </c>
      <c r="K311" s="2" t="n">
        <v>4.55032205581665</v>
      </c>
      <c r="S311" s="1" t="b">
        <f aca="false">TRUE()</f>
        <v>1</v>
      </c>
      <c r="T311" s="2" t="n">
        <v>0.336907</v>
      </c>
      <c r="U311" s="1" t="b">
        <f aca="false">TRUE()</f>
        <v>1</v>
      </c>
      <c r="V311" s="1" t="n">
        <v>3</v>
      </c>
      <c r="W311" s="1" t="n">
        <v>20</v>
      </c>
      <c r="X311" s="1" t="s">
        <v>101</v>
      </c>
      <c r="Z311" s="2" t="n">
        <v>0.984289233156589</v>
      </c>
      <c r="AA311" s="1" t="s">
        <v>102</v>
      </c>
      <c r="AB311" s="1" t="s">
        <v>103</v>
      </c>
      <c r="AC311" s="2" t="n">
        <v>82.5795974731445</v>
      </c>
    </row>
    <row r="312" customFormat="false" ht="13.2" hidden="false" customHeight="false" outlineLevel="0" collapsed="false">
      <c r="A312" s="0" t="n">
        <v>66</v>
      </c>
      <c r="B312" s="0" t="s">
        <v>156</v>
      </c>
      <c r="C312" s="1" t="b">
        <f aca="false">FALSE()</f>
        <v>0</v>
      </c>
      <c r="D312" s="1" t="s">
        <v>96</v>
      </c>
      <c r="E312" s="1" t="s">
        <v>97</v>
      </c>
      <c r="F312" s="1" t="s">
        <v>98</v>
      </c>
      <c r="G312" s="1" t="s">
        <v>99</v>
      </c>
      <c r="H312" s="1" t="s">
        <v>100</v>
      </c>
      <c r="I312" s="2" t="n">
        <v>26.0943927764893</v>
      </c>
      <c r="J312" s="2" t="n">
        <v>22.743314743042</v>
      </c>
      <c r="K312" s="2" t="n">
        <v>4.55032205581665</v>
      </c>
      <c r="S312" s="1" t="b">
        <f aca="false">TRUE()</f>
        <v>1</v>
      </c>
      <c r="T312" s="2" t="n">
        <v>0.336907</v>
      </c>
      <c r="U312" s="1" t="b">
        <f aca="false">TRUE()</f>
        <v>1</v>
      </c>
      <c r="V312" s="1" t="n">
        <v>3</v>
      </c>
      <c r="W312" s="1" t="n">
        <v>20</v>
      </c>
      <c r="X312" s="1" t="s">
        <v>101</v>
      </c>
      <c r="Z312" s="2" t="n">
        <v>0.983939630228898</v>
      </c>
      <c r="AA312" s="1" t="s">
        <v>102</v>
      </c>
      <c r="AB312" s="1" t="s">
        <v>103</v>
      </c>
      <c r="AC312" s="2" t="n">
        <v>82.57959747314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1T01:25:24Z</dcterms:created>
  <dc:creator>赵致佳</dc:creator>
  <dc:description/>
  <dc:language>en-US</dc:language>
  <cp:lastModifiedBy>致佳 赵</cp:lastModifiedBy>
  <dcterms:modified xsi:type="dcterms:W3CDTF">2023-11-17T23:48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4CC1BCAB554270A8B058AB89A37052_12</vt:lpwstr>
  </property>
  <property fmtid="{D5CDD505-2E9C-101B-9397-08002B2CF9AE}" pid="3" name="KSOProductBuildVer">
    <vt:lpwstr>2052-12.1.0.15374</vt:lpwstr>
  </property>
</Properties>
</file>